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515fcee0299bf2b/Dokumente/Sarah Emser_Frontiers/Sarah und ich/"/>
    </mc:Choice>
  </mc:AlternateContent>
  <xr:revisionPtr revIDLastSave="1532" documentId="8_{04DC98CD-6E00-FF40-AE34-B1121BA59724}" xr6:coauthVersionLast="47" xr6:coauthVersionMax="47" xr10:uidLastSave="{6EFFD2BE-0F31-8244-9D0B-260A4E62C210}"/>
  <bookViews>
    <workbookView xWindow="1120" yWindow="500" windowWidth="27440" windowHeight="15220" xr2:uid="{546EAFD3-EA4D-1E45-A832-EEACBFE6DD36}"/>
  </bookViews>
  <sheets>
    <sheet name="Table S2" sheetId="3" r:id="rId1"/>
    <sheet name="Table S3" sheetId="1" r:id="rId2"/>
    <sheet name="Table S4" sheetId="2" r:id="rId3"/>
    <sheet name="Table S5" sheetId="4" r:id="rId4"/>
    <sheet name="Table S6" sheetId="5" r:id="rId5"/>
  </sheets>
  <definedNames>
    <definedName name="_xlnm._FilterDatabase" localSheetId="1" hidden="1">'Table S3'!$A$3:$H$49</definedName>
    <definedName name="_xlnm._FilterDatabase" localSheetId="2" hidden="1">'Table S4'!$E$1:$E$8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6" i="2" l="1"/>
  <c r="H86" i="2"/>
</calcChain>
</file>

<file path=xl/sharedStrings.xml><?xml version="1.0" encoding="utf-8"?>
<sst xmlns="http://schemas.openxmlformats.org/spreadsheetml/2006/main" count="1079" uniqueCount="597">
  <si>
    <t>Taxonomic category</t>
  </si>
  <si>
    <t>Species</t>
  </si>
  <si>
    <t>SHLP6 sequence</t>
  </si>
  <si>
    <t>Mammalia</t>
  </si>
  <si>
    <t>Homo sapiens</t>
  </si>
  <si>
    <t>MLDQDIPMVQ PLLKVRLFND *</t>
  </si>
  <si>
    <t>Macacca mulatta</t>
  </si>
  <si>
    <t>......L... Q.SR...... *</t>
  </si>
  <si>
    <t>Mus musculus</t>
  </si>
  <si>
    <t>.........*</t>
  </si>
  <si>
    <t>Aves</t>
  </si>
  <si>
    <t>Cygnus olor</t>
  </si>
  <si>
    <t xml:space="preserve">......L..  ...R...... * </t>
  </si>
  <si>
    <t>Phylloscopus fuscatus</t>
  </si>
  <si>
    <t>......LV.. ...R...... *</t>
  </si>
  <si>
    <t>Pisces</t>
  </si>
  <si>
    <t>Danio rerio</t>
  </si>
  <si>
    <t>......L... ...R...... *</t>
  </si>
  <si>
    <t>Nothobranchius furzeri</t>
  </si>
  <si>
    <t>......L... Q..R...... *</t>
  </si>
  <si>
    <t>Reptilia</t>
  </si>
  <si>
    <t>Boa constrictor</t>
  </si>
  <si>
    <t xml:space="preserve">.....TQ..* </t>
  </si>
  <si>
    <t>Crocodylus acutus</t>
  </si>
  <si>
    <t xml:space="preserve">......L..* </t>
  </si>
  <si>
    <t>Amphibia</t>
  </si>
  <si>
    <t>Triturus cristatus</t>
  </si>
  <si>
    <t>.....TQ... .......... *</t>
  </si>
  <si>
    <t>Xenopus laevis</t>
  </si>
  <si>
    <t>....G..V.. .......... *</t>
  </si>
  <si>
    <t>Arachnida</t>
  </si>
  <si>
    <t>Araneus diadematus</t>
  </si>
  <si>
    <t>.......... .......... *</t>
  </si>
  <si>
    <t>Hahnia ngai</t>
  </si>
  <si>
    <t>Plexippus petersi</t>
  </si>
  <si>
    <t>Tawhai arborea</t>
  </si>
  <si>
    <t>Dot: identical amino acid</t>
  </si>
  <si>
    <t>*: translation termination</t>
  </si>
  <si>
    <t>Family of Rodentia</t>
  </si>
  <si>
    <t>Species with heterothermic phenotype of hibernation</t>
  </si>
  <si>
    <t>SHLP6</t>
  </si>
  <si>
    <t xml:space="preserve">Species with heterothermic phenotype of daily torpor </t>
  </si>
  <si>
    <t xml:space="preserve">Length
(amino acids) </t>
  </si>
  <si>
    <t>Sequence</t>
  </si>
  <si>
    <t>Dipodidae</t>
  </si>
  <si>
    <t>Allactaga euphratica</t>
  </si>
  <si>
    <t>unknown</t>
  </si>
  <si>
    <t>Acomys russatus</t>
  </si>
  <si>
    <t>Muridae</t>
  </si>
  <si>
    <t>MLDQDILMVQ KLLMVRLFND</t>
  </si>
  <si>
    <t>Allactaga williamsi</t>
  </si>
  <si>
    <t>MLDQDIPMVQ KLLKVRLFND</t>
  </si>
  <si>
    <t>Aethomys/Michaelamys namaquensis</t>
  </si>
  <si>
    <t xml:space="preserve">MLDQDIPMVQ KLLMVRLFND </t>
  </si>
  <si>
    <t>Cricetidae</t>
  </si>
  <si>
    <t>Cricetus cricetus</t>
  </si>
  <si>
    <t>MLDQDIPMV</t>
  </si>
  <si>
    <t>Apodemus peninsulae</t>
  </si>
  <si>
    <t>MLDQDIPMVQ KLLMVRLFND</t>
  </si>
  <si>
    <t>Sciuridae</t>
  </si>
  <si>
    <t>Cynomys leucurus</t>
  </si>
  <si>
    <t>MLDQDIQMV</t>
  </si>
  <si>
    <t>Baiomys taylori</t>
  </si>
  <si>
    <t>Cynomys ludovicianus</t>
  </si>
  <si>
    <t>Calomys musculinus</t>
  </si>
  <si>
    <t>Cynomys parvidens</t>
  </si>
  <si>
    <t>Calomys venustus</t>
  </si>
  <si>
    <t>Gliridae</t>
  </si>
  <si>
    <t>Dryomys laniger</t>
  </si>
  <si>
    <t>Fukomys damarensis</t>
  </si>
  <si>
    <t>Bathyergidae</t>
  </si>
  <si>
    <t>MLDQDIPMVQ SLLKVRLFND</t>
  </si>
  <si>
    <t>Eliomys quercinus</t>
  </si>
  <si>
    <t>MLDQDILMVQ QLLRVRLFND</t>
  </si>
  <si>
    <t>Gerbillus henleyi</t>
  </si>
  <si>
    <t>(Eu)tamias sibiricus</t>
  </si>
  <si>
    <t>Glirulus japonicus</t>
  </si>
  <si>
    <t>Perognathus /Chaetodipus californicus</t>
  </si>
  <si>
    <t>Heteromyidae</t>
  </si>
  <si>
    <t>Glis glis</t>
  </si>
  <si>
    <t>Perognathus fasciatus</t>
  </si>
  <si>
    <t>Graphiurus murinus</t>
  </si>
  <si>
    <t>MLDQDILMV</t>
  </si>
  <si>
    <t>Peromyscus boylii</t>
  </si>
  <si>
    <t>Graphiurus ocularis</t>
  </si>
  <si>
    <t>Peromyscus crinitus</t>
  </si>
  <si>
    <t>Ictidomys tridecemlineatus</t>
  </si>
  <si>
    <t>Peromyscus eremicus</t>
  </si>
  <si>
    <t>Jaculus orientalis</t>
  </si>
  <si>
    <t>Peromyscus gossypinus</t>
  </si>
  <si>
    <t>Marmota broweri</t>
  </si>
  <si>
    <t>Peromyscus leucopus</t>
  </si>
  <si>
    <t>Marmota flaviventris</t>
  </si>
  <si>
    <t>Peromyscus maniculatus</t>
  </si>
  <si>
    <t>Marmota marmota</t>
  </si>
  <si>
    <t>Petromyscus collinus</t>
  </si>
  <si>
    <t>Marmota monax</t>
  </si>
  <si>
    <t>Phodopus robrovskii</t>
  </si>
  <si>
    <t>Mesocricetus auratus</t>
  </si>
  <si>
    <t>Phodopus sungorus</t>
  </si>
  <si>
    <t>Mesocricetus brandti</t>
  </si>
  <si>
    <t>Phyllotis darwini</t>
  </si>
  <si>
    <t>Microdipodops pallidus</t>
  </si>
  <si>
    <t>MLDQDIPMVQ QLLKVRLFND</t>
  </si>
  <si>
    <t>Reithrodontomys megalotis</t>
  </si>
  <si>
    <t>Muscardinus avellanarius</t>
  </si>
  <si>
    <t>MLDQDILMVQ PLLKVRLFND</t>
  </si>
  <si>
    <t>Saccostomus campestris</t>
  </si>
  <si>
    <t>Nesomyidae</t>
  </si>
  <si>
    <t>Perognathus longimembris</t>
  </si>
  <si>
    <t xml:space="preserve">MLDQDIPMVQ QLLKVRLFND </t>
  </si>
  <si>
    <t>Steatomys pratensis</t>
  </si>
  <si>
    <t>Perognathus parvus</t>
  </si>
  <si>
    <t>MLDQDIQMVQ QLLKVRLFND</t>
  </si>
  <si>
    <t>Dipodidae/Sminthidae</t>
  </si>
  <si>
    <t>Sicista betulina</t>
  </si>
  <si>
    <t>MLDQGIPMVQ KLLMVRLFND</t>
  </si>
  <si>
    <t>Spermophilus armatus</t>
  </si>
  <si>
    <t>(Oto)spermophilus beecheyi</t>
  </si>
  <si>
    <t>Spermophilus beldingi</t>
  </si>
  <si>
    <t>Spermophilus citellus</t>
  </si>
  <si>
    <t>Spermophilus columbianus</t>
  </si>
  <si>
    <t>Spermophilus dauricus</t>
  </si>
  <si>
    <t>Spermophilus elegans</t>
  </si>
  <si>
    <t>(Callo)spermophilus lateralis</t>
  </si>
  <si>
    <t>Spermophilus mexicanus</t>
  </si>
  <si>
    <t>Spermophilus/Urocitellus parryii</t>
  </si>
  <si>
    <t>Spermophilus /Urocitellus richardsonii</t>
  </si>
  <si>
    <t>Spermophilus saturatus</t>
  </si>
  <si>
    <t>Spermophilus tereticaudus</t>
  </si>
  <si>
    <t>Spermophilus variegatus</t>
  </si>
  <si>
    <t>Spermophilus xanthoprymnus</t>
  </si>
  <si>
    <t>Tamias amoenus</t>
  </si>
  <si>
    <t>Tamias striatus</t>
  </si>
  <si>
    <t>Tamias townsendi</t>
  </si>
  <si>
    <t>Dipodidae/Zapodidae</t>
  </si>
  <si>
    <t>Zapus hudsonius</t>
  </si>
  <si>
    <t xml:space="preserve">MLDQDILMVQ KLLRVRLFND </t>
  </si>
  <si>
    <t>Zapus princeps</t>
  </si>
  <si>
    <t>Accession number</t>
  </si>
  <si>
    <t>Position of sORF</t>
  </si>
  <si>
    <t>Structure</t>
  </si>
  <si>
    <t>PTM sites</t>
  </si>
  <si>
    <t>Cases of</t>
  </si>
  <si>
    <t>R-Methylation</t>
  </si>
  <si>
    <t>K-Methylation/ SUMO</t>
  </si>
  <si>
    <t>SIM</t>
  </si>
  <si>
    <t>heterotherms</t>
  </si>
  <si>
    <t>homeotherms</t>
  </si>
  <si>
    <t>DQ179751.1</t>
  </si>
  <si>
    <t>485-547</t>
  </si>
  <si>
    <t>MLDQDFPMVQKLLMVRLFND</t>
  </si>
  <si>
    <t>helix</t>
  </si>
  <si>
    <t>NC050263.1</t>
  </si>
  <si>
    <t>2,424-2,486</t>
  </si>
  <si>
    <t>MLDQDFPMVQPLLKVRLFND</t>
  </si>
  <si>
    <t>MH182628.1</t>
  </si>
  <si>
    <t>2,395-2,457</t>
  </si>
  <si>
    <t>MLDQDFQMVQPLLKVRLFND</t>
  </si>
  <si>
    <t>KU892754.1</t>
  </si>
  <si>
    <t>2,398-2,460</t>
  </si>
  <si>
    <t>MLDQDFQMVQQLLKVRLFND</t>
  </si>
  <si>
    <t>KP708708.1</t>
  </si>
  <si>
    <t>2,449-2,511</t>
  </si>
  <si>
    <t>MLDQDFQMV</t>
  </si>
  <si>
    <t>no helix</t>
  </si>
  <si>
    <t>DQ334842.1</t>
  </si>
  <si>
    <t>976-1,038</t>
  </si>
  <si>
    <t>MLDQDILAV</t>
  </si>
  <si>
    <t>NC058275.1</t>
  </si>
  <si>
    <t>2,588-2,650</t>
  </si>
  <si>
    <t>MLDQDILLVQPLIRVRLFND</t>
  </si>
  <si>
    <t>NC039104.1</t>
  </si>
  <si>
    <t>2,408-2,470</t>
  </si>
  <si>
    <t>MLDQDILLVQQLARVRLFND</t>
  </si>
  <si>
    <t>KM434232.1</t>
  </si>
  <si>
    <t>2,406-2,468</t>
  </si>
  <si>
    <t>MLDQDILLVQQLTKVRLFND</t>
  </si>
  <si>
    <t>MG193909.1</t>
  </si>
  <si>
    <t>2,516-2,578</t>
  </si>
  <si>
    <t>MLDQDILLVQQLTRVRLFND</t>
  </si>
  <si>
    <t>JQ627264.1</t>
  </si>
  <si>
    <t>475-537</t>
  </si>
  <si>
    <t>MLDQDILMVQKLLKVRLFND</t>
  </si>
  <si>
    <t>JN571150.1</t>
  </si>
  <si>
    <t>2,402-2,464</t>
  </si>
  <si>
    <t>MLDQDILMVQKLLMVRLFND</t>
  </si>
  <si>
    <t>NC069016.1</t>
  </si>
  <si>
    <t>MLDQDILMVQKLLRARLFND</t>
  </si>
  <si>
    <t>EF156822.1</t>
  </si>
  <si>
    <t>484-546</t>
  </si>
  <si>
    <t>MLDQDILMVQKLLRVRLFND</t>
  </si>
  <si>
    <t>EF156832.1</t>
  </si>
  <si>
    <t>483-545</t>
  </si>
  <si>
    <t>MLDQDILMVQKLLTVRLFND</t>
  </si>
  <si>
    <t>KR911800.1</t>
  </si>
  <si>
    <t>2,487-2,549</t>
  </si>
  <si>
    <t>MLDQDILMVQPLLKVRLFND</t>
  </si>
  <si>
    <t>KP708709.1</t>
  </si>
  <si>
    <t>2,437-2,499</t>
  </si>
  <si>
    <t>MLDQDILMVQPLLMVRLFND</t>
  </si>
  <si>
    <t>KY117539.1</t>
  </si>
  <si>
    <t>2,486-2,548</t>
  </si>
  <si>
    <t>MLDQDILMVQPLLRVRLFND</t>
  </si>
  <si>
    <t>EF156816.1</t>
  </si>
  <si>
    <t>498-560</t>
  </si>
  <si>
    <t>MLDQDILMVQQLLKVRLFND</t>
  </si>
  <si>
    <t>J312693.1</t>
  </si>
  <si>
    <t>2,423-2,485</t>
  </si>
  <si>
    <t>MLDQDILMVQQLLMVRLFND</t>
  </si>
  <si>
    <t>NC046949.1</t>
  </si>
  <si>
    <t>2,397-2,459</t>
  </si>
  <si>
    <t>MLDQDILMVQQLLRVRLFND</t>
  </si>
  <si>
    <t>MZ030794.1</t>
  </si>
  <si>
    <t>2,660-2,722</t>
  </si>
  <si>
    <t>NC061914.1</t>
  </si>
  <si>
    <t>2,629-2,691</t>
  </si>
  <si>
    <t>MLDQDILVVQKLLRVRLFND</t>
  </si>
  <si>
    <t>NC050013.1</t>
  </si>
  <si>
    <t>2,436-2,498</t>
  </si>
  <si>
    <t>MLDQDILVV</t>
  </si>
  <si>
    <t>NC053797.1</t>
  </si>
  <si>
    <t>2,411-2,473</t>
  </si>
  <si>
    <t>MLDQDIPMAQKLLKARLFND</t>
  </si>
  <si>
    <t>EU305668.1</t>
  </si>
  <si>
    <t>2,417-2,479</t>
  </si>
  <si>
    <t>MLDQDIPMAQKLLMVRLFND</t>
  </si>
  <si>
    <t>KF769456.1</t>
  </si>
  <si>
    <t>2,414-2,476</t>
  </si>
  <si>
    <t>MLDQDIPMVQKLLKVRLFND</t>
  </si>
  <si>
    <t>MN807612.1</t>
  </si>
  <si>
    <t>MLDQDIPMVQKLLMVRLFND</t>
  </si>
  <si>
    <t>DQ179710.1</t>
  </si>
  <si>
    <t>MLDQDIPMVQKLLRVRLFND</t>
  </si>
  <si>
    <t>NC049121.1</t>
  </si>
  <si>
    <t>2,409-2,471</t>
  </si>
  <si>
    <t>MLDQDIPMVQKLLTVRLFND</t>
  </si>
  <si>
    <t>KY321562.1</t>
  </si>
  <si>
    <t>2,433-2,495</t>
  </si>
  <si>
    <t>MLDQDIPMVQPLLKVRLFND</t>
  </si>
  <si>
    <t>helix max half</t>
  </si>
  <si>
    <t>NC045904.1</t>
  </si>
  <si>
    <t>2,407-2,469</t>
  </si>
  <si>
    <t>MLDQDIPMVQPLLMVRLFND</t>
  </si>
  <si>
    <t>OM327645.1</t>
  </si>
  <si>
    <t>1,332-1,394</t>
  </si>
  <si>
    <t>MLDQDIPMVQPLSKVRLFND</t>
  </si>
  <si>
    <t>EF156799.1</t>
  </si>
  <si>
    <t>486-548</t>
  </si>
  <si>
    <t>MLDQDIPMVQQLLKVRLFND</t>
  </si>
  <si>
    <t>MT381922.1</t>
  </si>
  <si>
    <t>MLDQDIPMVQQLLMVRLFND</t>
  </si>
  <si>
    <t>NC057558.1</t>
  </si>
  <si>
    <t>MLDQDIPMVQQLLTVRLFND</t>
  </si>
  <si>
    <t>KT321364.1</t>
  </si>
  <si>
    <t>2,432-2,494</t>
  </si>
  <si>
    <t>MLDQDIPMVQSLLKVRLFND</t>
  </si>
  <si>
    <t>KP231506.1</t>
  </si>
  <si>
    <t>2,420-2,482</t>
  </si>
  <si>
    <t>K397283.1</t>
  </si>
  <si>
    <t>1,693-1,755</t>
  </si>
  <si>
    <t>MLDQDIPTVQQLLKVRLFND</t>
  </si>
  <si>
    <t>MZ364467.1</t>
  </si>
  <si>
    <t>476-538</t>
  </si>
  <si>
    <t>MLDQDIPVVQKLLKVRLFND</t>
  </si>
  <si>
    <t>MN845681.1</t>
  </si>
  <si>
    <t>2,405-2,467</t>
  </si>
  <si>
    <t>MLDQDIPVVQKLLMVRLFND</t>
  </si>
  <si>
    <t>AF422880.1</t>
  </si>
  <si>
    <t>MLDQDIPVVQPLLMVRLFND</t>
  </si>
  <si>
    <t>MZ159975.1</t>
  </si>
  <si>
    <t>2,427-2,489</t>
  </si>
  <si>
    <t>MLDQDIPVVQQLLMVRLFND</t>
  </si>
  <si>
    <t>MN122844.1</t>
  </si>
  <si>
    <t>2,438-2,500</t>
  </si>
  <si>
    <t>MLDQDIQAVQPLLMVRLFND</t>
  </si>
  <si>
    <t>AY227498.1</t>
  </si>
  <si>
    <t>480-542</t>
  </si>
  <si>
    <t>MLDQDIQAV</t>
  </si>
  <si>
    <t>KP708710.1</t>
  </si>
  <si>
    <t>2,435-2,497</t>
  </si>
  <si>
    <t>MLDQDIQKVQPPLMVHLFKD</t>
  </si>
  <si>
    <t>NC065085.1</t>
  </si>
  <si>
    <t>2,416-2,478</t>
  </si>
  <si>
    <t>MLDQDIQMVQKLLMVRLFND</t>
  </si>
  <si>
    <t>AY227451.1</t>
  </si>
  <si>
    <t>474-536</t>
  </si>
  <si>
    <t>MLDQDIQMVQPLLKVRLFND</t>
  </si>
  <si>
    <t>MT231329.1</t>
  </si>
  <si>
    <t>2,582-2,644</t>
  </si>
  <si>
    <t>MLDQDIQMVQPLLMVRLFND</t>
  </si>
  <si>
    <t>J312692.1</t>
  </si>
  <si>
    <t>2,399-2,461</t>
  </si>
  <si>
    <t>MLDQDIQMVQQLLKVRLFND</t>
  </si>
  <si>
    <t>NC038173.1</t>
  </si>
  <si>
    <t>2,422-2,484</t>
  </si>
  <si>
    <t>MLDQDIQMVQQLLMVRLFND</t>
  </si>
  <si>
    <t>K529109.1</t>
  </si>
  <si>
    <t>2,426-2,488</t>
  </si>
  <si>
    <t>MLDQDIQMVQQLLTVRLFND</t>
  </si>
  <si>
    <t>AY227469.1</t>
  </si>
  <si>
    <t>479-541</t>
  </si>
  <si>
    <t>MT259086.1</t>
  </si>
  <si>
    <t>MLDQDIQVVQPLLMVRLFND</t>
  </si>
  <si>
    <t>NC050034.1</t>
  </si>
  <si>
    <t>MLDQDIQVVQPLLRVRLFND</t>
  </si>
  <si>
    <t>NC050012.1</t>
  </si>
  <si>
    <t>2,434-2,496</t>
  </si>
  <si>
    <t>MLDQDIQVVQQLLMVRLFND</t>
  </si>
  <si>
    <t>MT264767.1</t>
  </si>
  <si>
    <t>MLDQDIQVV</t>
  </si>
  <si>
    <t>KR911789.1</t>
  </si>
  <si>
    <t>2,450-2,512</t>
  </si>
  <si>
    <t>KU892777.1</t>
  </si>
  <si>
    <t>2,388-2,450</t>
  </si>
  <si>
    <t>MLDQDLPMVQPLLRVRLFND</t>
  </si>
  <si>
    <t>KU892782.1</t>
  </si>
  <si>
    <t>2,393-2,455</t>
  </si>
  <si>
    <t>MLDQDLQMVQPLLKVRLFND</t>
  </si>
  <si>
    <t>MN807611.1</t>
  </si>
  <si>
    <t>MLDQDPPMVQKLLTVRLFND</t>
  </si>
  <si>
    <t>KU892787.1</t>
  </si>
  <si>
    <t>2,396-2,458</t>
  </si>
  <si>
    <t>MLDQDPQMVQPLFKVRLFND</t>
  </si>
  <si>
    <t>KU892764.1</t>
  </si>
  <si>
    <t>MLDQDPQMVQPLFMVRLFND</t>
  </si>
  <si>
    <t>AF422909.1</t>
  </si>
  <si>
    <t>481-543</t>
  </si>
  <si>
    <t>MLDQDPQMVQPLLKVRLFBD</t>
  </si>
  <si>
    <t>KU892767.1</t>
  </si>
  <si>
    <t>MLDQDPQMVQPLLKVRLFDD</t>
  </si>
  <si>
    <t>MN304800.1</t>
  </si>
  <si>
    <t>2,162-2,224</t>
  </si>
  <si>
    <t>MLDQDPQMVQPLLKVRLFND</t>
  </si>
  <si>
    <t>MG954075.1</t>
  </si>
  <si>
    <t>MLDQDPQMVQQLLKVRLFND</t>
  </si>
  <si>
    <t>KU892788.1</t>
  </si>
  <si>
    <t>2,401-2,463</t>
  </si>
  <si>
    <t>MLDQDPQMV</t>
  </si>
  <si>
    <t>LC642727.1</t>
  </si>
  <si>
    <t>2,428-2,490</t>
  </si>
  <si>
    <t>MLDQDTLMVQKLLKVRLFND</t>
  </si>
  <si>
    <t>MZ661224.1</t>
  </si>
  <si>
    <t>971-1,033</t>
  </si>
  <si>
    <t>MLDQDTLMVQQLLRARLFND</t>
  </si>
  <si>
    <t>NC053796.1</t>
  </si>
  <si>
    <t>2,410-2,472</t>
  </si>
  <si>
    <t>MLDQDTPMVQKLLKVRLFND</t>
  </si>
  <si>
    <t>KU892781.1</t>
  </si>
  <si>
    <t>MLDQDTPMVQPLLKVRLFND</t>
  </si>
  <si>
    <t>KU940257.1</t>
  </si>
  <si>
    <t>2,439-2,501</t>
  </si>
  <si>
    <t>MLDQDTPTVQQLSKVRLFND</t>
  </si>
  <si>
    <t>NC038162.1</t>
  </si>
  <si>
    <t>MLDQDTQMVKPLLMVRLFND</t>
  </si>
  <si>
    <t>MN304801.1</t>
  </si>
  <si>
    <t>2,175-2,237</t>
  </si>
  <si>
    <t>MLDQDTQMVQPLLKVRLFND</t>
  </si>
  <si>
    <t>AY227455.1</t>
  </si>
  <si>
    <t>473-535</t>
  </si>
  <si>
    <t>MLDQDTQMVQPLLMVRLFND</t>
  </si>
  <si>
    <t>AY227480.1</t>
  </si>
  <si>
    <t>MLDQDTQMVQPLLTVRLFND</t>
  </si>
  <si>
    <t>AY227478.1</t>
  </si>
  <si>
    <t>MLDQDTQMVQQLLMVRLFND</t>
  </si>
  <si>
    <t>AY227485.1</t>
  </si>
  <si>
    <t>MLDQDTQMV</t>
  </si>
  <si>
    <t>MT211954.1</t>
  </si>
  <si>
    <t>2,430-2,492</t>
  </si>
  <si>
    <t>MLDQDTQVV</t>
  </si>
  <si>
    <t>KT834972.1</t>
  </si>
  <si>
    <t>MLDQDVPMVQQLLMVRLFND</t>
  </si>
  <si>
    <t>NC069019.1</t>
  </si>
  <si>
    <t>MLDQGIPMVQKLLMVRLFND</t>
  </si>
  <si>
    <t>No.</t>
  </si>
  <si>
    <t>Actic rodent species</t>
  </si>
  <si>
    <t>SHLP6 sequence (amino acids)</t>
  </si>
  <si>
    <t>PTM</t>
  </si>
  <si>
    <t xml:space="preserve">Tropic sister species </t>
  </si>
  <si>
    <t>Alticola lemminus</t>
  </si>
  <si>
    <t>Ototylomys phyllotis</t>
  </si>
  <si>
    <t>no</t>
  </si>
  <si>
    <t>Alticola macrotis</t>
  </si>
  <si>
    <t>Tylomys nudicaudus</t>
  </si>
  <si>
    <t>Alticola strelzovi</t>
  </si>
  <si>
    <t>Isthmomys pirrensis</t>
  </si>
  <si>
    <t>Alticola tuvinicus</t>
  </si>
  <si>
    <t>Hodomys alleni</t>
  </si>
  <si>
    <t>K, SIM</t>
  </si>
  <si>
    <t>Arvicola amphibius</t>
  </si>
  <si>
    <t>Neotoma lepida</t>
  </si>
  <si>
    <t>Dicrostonyx groenlandicus</t>
  </si>
  <si>
    <t>Peromyscus perfulvus</t>
  </si>
  <si>
    <t>Dicrostonyx hudsonius</t>
  </si>
  <si>
    <t>Neotomodon alstoni</t>
  </si>
  <si>
    <t>Dicrostonyx torquatus</t>
  </si>
  <si>
    <t>Eothenomys inez</t>
  </si>
  <si>
    <t>Eolagurus luteus</t>
  </si>
  <si>
    <t>Nephelomys childi</t>
  </si>
  <si>
    <t>Lagurus lagurus</t>
  </si>
  <si>
    <t>Neotoma mexicana</t>
  </si>
  <si>
    <t>Lasiopodomys brandtii</t>
  </si>
  <si>
    <t>Microryzomys minutus</t>
  </si>
  <si>
    <t>Lasiopodomys gregalis</t>
  </si>
  <si>
    <t>Wiedomys cerradensis</t>
  </si>
  <si>
    <t>Lemmus trimucronatus</t>
  </si>
  <si>
    <t>Oligoryzomys stramineus</t>
  </si>
  <si>
    <t>Microtus agrestis</t>
  </si>
  <si>
    <t>Microtus kikuchii</t>
  </si>
  <si>
    <t>Myodes rutilus</t>
  </si>
  <si>
    <t>Microtus cabrerae</t>
  </si>
  <si>
    <t>Myopus schisticolor</t>
  </si>
  <si>
    <t>Handleyomys alfaroi</t>
  </si>
  <si>
    <t>Synaptomys cooperi</t>
  </si>
  <si>
    <t>Melanomys caliginosus</t>
  </si>
  <si>
    <t>PTM: post-translational modification</t>
  </si>
  <si>
    <t>Family</t>
  </si>
  <si>
    <t>Arctic land mammal</t>
  </si>
  <si>
    <t>SHLP6 length (amino acids)</t>
  </si>
  <si>
    <t>Tropical or subtropical sister species</t>
  </si>
  <si>
    <t>Bovidae</t>
  </si>
  <si>
    <t>Bos primigenius</t>
  </si>
  <si>
    <t>Bos taurus indicus</t>
  </si>
  <si>
    <t>Capra sibirica</t>
  </si>
  <si>
    <t>Capra hircus</t>
  </si>
  <si>
    <t>Ovibos moschatus</t>
  </si>
  <si>
    <t>Capricornis swinhoei</t>
  </si>
  <si>
    <t>Ovis nivicola</t>
  </si>
  <si>
    <t>Ammotragus lervia</t>
  </si>
  <si>
    <t>Ovis dalli</t>
  </si>
  <si>
    <t>Antidorcas marsupialis</t>
  </si>
  <si>
    <t>Camelidae</t>
  </si>
  <si>
    <t xml:space="preserve">Vicugna pacos             </t>
  </si>
  <si>
    <t>Camelus dromedarius</t>
  </si>
  <si>
    <t>Canidae</t>
  </si>
  <si>
    <t>Canis latrans</t>
  </si>
  <si>
    <t>Canis simensis</t>
  </si>
  <si>
    <t>Vulpes lagopus</t>
  </si>
  <si>
    <t>Vulpes zerda</t>
  </si>
  <si>
    <t>Cervidae</t>
  </si>
  <si>
    <t>Rangifer tarandus</t>
  </si>
  <si>
    <t>Mazama americana</t>
  </si>
  <si>
    <t>Alces alces</t>
  </si>
  <si>
    <t>Okapia johnstoni</t>
  </si>
  <si>
    <t>Cervus canadensis</t>
  </si>
  <si>
    <t>Giraffa camelopardalis</t>
  </si>
  <si>
    <t>Elephantidae</t>
  </si>
  <si>
    <t>Mammuthus primigenius</t>
  </si>
  <si>
    <t>Loxodonta africana</t>
  </si>
  <si>
    <t>Mammut americanum</t>
  </si>
  <si>
    <t>Loxodonta cyclotis</t>
  </si>
  <si>
    <t>Leporidae</t>
  </si>
  <si>
    <t>Lepus timidus</t>
  </si>
  <si>
    <t>Lepus capensis</t>
  </si>
  <si>
    <t>Mustelidae</t>
  </si>
  <si>
    <t>Gulo gulo</t>
  </si>
  <si>
    <t>Aonyx capensis</t>
  </si>
  <si>
    <t>Enhydra lutris</t>
  </si>
  <si>
    <t>Ictonyx striatus</t>
  </si>
  <si>
    <t>Martes americana</t>
  </si>
  <si>
    <t>Mellivora capensis</t>
  </si>
  <si>
    <t>Mustela erminea</t>
  </si>
  <si>
    <t>Poecilogale albinucha</t>
  </si>
  <si>
    <t>Ursidae</t>
  </si>
  <si>
    <t>Ursus maritimus</t>
  </si>
  <si>
    <t>Ursus thibetanus</t>
  </si>
  <si>
    <t>Hominidae</t>
  </si>
  <si>
    <t>Pan paniscus</t>
  </si>
  <si>
    <t>Pan troglodytes</t>
  </si>
  <si>
    <t>21/3</t>
  </si>
  <si>
    <t>Mammalian order</t>
  </si>
  <si>
    <t xml:space="preserve">SHLP6 length
(amino acids) </t>
  </si>
  <si>
    <t>Primates</t>
  </si>
  <si>
    <t>Cheirogaleus crossleyi</t>
  </si>
  <si>
    <t>Galago moholi</t>
  </si>
  <si>
    <t> </t>
  </si>
  <si>
    <t>Cheirogaleus medius</t>
  </si>
  <si>
    <t>Microcebus murinus</t>
  </si>
  <si>
    <t>Microcebus griseorufus</t>
  </si>
  <si>
    <t>Microcebus myoxinus</t>
  </si>
  <si>
    <t>Microcebus ravelobensis</t>
  </si>
  <si>
    <t>Carnivora</t>
  </si>
  <si>
    <t>Meles meles</t>
  </si>
  <si>
    <t>Mephitis mephitis</t>
  </si>
  <si>
    <t>Ursus americanus</t>
  </si>
  <si>
    <t>Proteles cristata</t>
  </si>
  <si>
    <t>Ursus arctos</t>
  </si>
  <si>
    <t>Taxidea taxus</t>
  </si>
  <si>
    <t>Chiroptera</t>
  </si>
  <si>
    <t>Barbastella barbastellus</t>
  </si>
  <si>
    <t>Carollia perspicillata</t>
  </si>
  <si>
    <t>Chalinolobus gouldii</t>
  </si>
  <si>
    <t>Glossophaga soricina</t>
  </si>
  <si>
    <t>Corynorhinus /Plecotus rafinesquii</t>
  </si>
  <si>
    <t>Macroglossus minimus</t>
  </si>
  <si>
    <t>Eptesicus fuscus</t>
  </si>
  <si>
    <t>Megaloglossus woermanni</t>
  </si>
  <si>
    <t>Hipposideros terasensis</t>
  </si>
  <si>
    <t>Nycteris thebaica</t>
  </si>
  <si>
    <t>Lasiurus borealis</t>
  </si>
  <si>
    <t>Nyctimene albiventer</t>
  </si>
  <si>
    <t>Lasiurus cinereus</t>
  </si>
  <si>
    <t>Scotophilus dinganii</t>
  </si>
  <si>
    <t>Miniopterus schreibersii</t>
  </si>
  <si>
    <t>Scotophilus mhlanganii</t>
  </si>
  <si>
    <t>Mops condylurus</t>
  </si>
  <si>
    <t>Sturnira lilium</t>
  </si>
  <si>
    <t>Myotis adversus</t>
  </si>
  <si>
    <t>Syconycteris australis</t>
  </si>
  <si>
    <t>Myotis lucifugus</t>
  </si>
  <si>
    <t>Myotis myotis</t>
  </si>
  <si>
    <t>Myotis nattereri</t>
  </si>
  <si>
    <t>Myotis velifer</t>
  </si>
  <si>
    <t>Nyctalus noctula</t>
  </si>
  <si>
    <t>Nyctophilus bifax</t>
  </si>
  <si>
    <t>Nyctophilus geoffroyi</t>
  </si>
  <si>
    <t>Nyctophilus gouldi</t>
  </si>
  <si>
    <t>Pipistrellus pipistrellus</t>
  </si>
  <si>
    <t>Pipistrellus subflavus</t>
  </si>
  <si>
    <t>Plecotus auritus</t>
  </si>
  <si>
    <t>Rhinolophus ferrumequinum</t>
  </si>
  <si>
    <t>Rhinolophus hipposideros</t>
  </si>
  <si>
    <t>Rhinopoma microphyllum</t>
  </si>
  <si>
    <t>Tadarida aegyptiaca</t>
  </si>
  <si>
    <t>Tadarida brasiliensis</t>
  </si>
  <si>
    <t>Tadarida teniotis</t>
  </si>
  <si>
    <t>Vespadelus vulturnus</t>
  </si>
  <si>
    <t>Eulipotyphla</t>
  </si>
  <si>
    <t>Atelerix algirus</t>
  </si>
  <si>
    <t>Crocidura flavescens</t>
  </si>
  <si>
    <t>Atelerix frontalis</t>
  </si>
  <si>
    <t>Crocidura leucodon</t>
  </si>
  <si>
    <t>Erinaceus europaeus</t>
  </si>
  <si>
    <t>Crocidura russula</t>
  </si>
  <si>
    <t>Crocidura suaveolens</t>
  </si>
  <si>
    <t>Notiosorex crawfordi</t>
  </si>
  <si>
    <t>Sorex sinuosus</t>
  </si>
  <si>
    <t>Suncus etruscus</t>
  </si>
  <si>
    <t>Xenarthra</t>
  </si>
  <si>
    <t>Zaedyus pichiy</t>
  </si>
  <si>
    <t>Afrosoricida</t>
  </si>
  <si>
    <t>Amblysomus hottentotus</t>
  </si>
  <si>
    <t>Geogale aurita</t>
  </si>
  <si>
    <t>Echinops telfairi</t>
  </si>
  <si>
    <t>Microgale dobsoni</t>
  </si>
  <si>
    <t>Setifer setosus</t>
  </si>
  <si>
    <t>Petrosaltator rozeti</t>
  </si>
  <si>
    <t>Tenrec ecaudatus</t>
  </si>
  <si>
    <t>Macroscelidea</t>
  </si>
  <si>
    <t>Elephantulus edwardii</t>
  </si>
  <si>
    <t>Macroscelides proboscideus</t>
  </si>
  <si>
    <t>Elephantulus myurus</t>
  </si>
  <si>
    <t>Elephantulus rupestris</t>
  </si>
  <si>
    <t>Diprotodontia</t>
  </si>
  <si>
    <t>Acrobates pygmaeus</t>
  </si>
  <si>
    <t>Tarsipes rostratus</t>
  </si>
  <si>
    <t>Burramys parvus</t>
  </si>
  <si>
    <t>Petaurus breviceps</t>
  </si>
  <si>
    <t>Cercartetus concinnus</t>
  </si>
  <si>
    <t>Cercartetus lepidus</t>
  </si>
  <si>
    <t>Cercartetus nanus</t>
  </si>
  <si>
    <t>Microbiotheria</t>
  </si>
  <si>
    <t>Dromiciops gliroides</t>
  </si>
  <si>
    <t>Dasyuromorphia</t>
  </si>
  <si>
    <t>Antechinomys laniger</t>
  </si>
  <si>
    <t>Antechinus flavipes</t>
  </si>
  <si>
    <t>Antechinus stuartii</t>
  </si>
  <si>
    <t>Dasycercus cristicauda/blythi</t>
  </si>
  <si>
    <t>Dasykaluta rosamondae</t>
  </si>
  <si>
    <t>Dasyuroides byrnei</t>
  </si>
  <si>
    <t>Dasyurus geoffroii</t>
  </si>
  <si>
    <t>Dasyurus hallucatus</t>
  </si>
  <si>
    <t>Dasyurus viverrinus</t>
  </si>
  <si>
    <t>Myrmecobius fasciatus</t>
  </si>
  <si>
    <t>Ningaui yvonnae</t>
  </si>
  <si>
    <t>Planigale gilesi</t>
  </si>
  <si>
    <t>Planigale ingrami</t>
  </si>
  <si>
    <t>Planigale maculata</t>
  </si>
  <si>
    <t>20 and 9</t>
  </si>
  <si>
    <t>Planigale tenuirostris</t>
  </si>
  <si>
    <t>Pseudantechinus macdonnellensis</t>
  </si>
  <si>
    <t>Sminthopsis crassicaudata</t>
  </si>
  <si>
    <t>Sminthopsis douglasi</t>
  </si>
  <si>
    <t>Sminthopsis macroura</t>
  </si>
  <si>
    <t>Sminthopsis murina</t>
  </si>
  <si>
    <t>Sminthopsis ooldea</t>
  </si>
  <si>
    <t>Didelpimorphia</t>
  </si>
  <si>
    <t>Gracilinanus agilis</t>
  </si>
  <si>
    <t>Marmosa microtarsus</t>
  </si>
  <si>
    <t>Thylamys elegans</t>
  </si>
  <si>
    <t>Grey highlight: orders without the short SHLP6 variant</t>
  </si>
  <si>
    <r>
      <rPr>
        <sz val="11"/>
        <color rgb="FF000000"/>
        <rFont val="Times New Roman"/>
        <family val="1"/>
      </rPr>
      <t>SHLP6 features of cold-adapted arctic land rodents and their tropic sister species (</t>
    </r>
    <r>
      <rPr>
        <i/>
        <sz val="11"/>
        <color rgb="FF000000"/>
        <rFont val="Times New Roman"/>
        <family val="1"/>
      </rPr>
      <t>Cricetidae</t>
    </r>
    <r>
      <rPr>
        <sz val="11"/>
        <color rgb="FF000000"/>
        <rFont val="Times New Roman"/>
        <family val="1"/>
      </rPr>
      <t xml:space="preserve"> family)</t>
    </r>
  </si>
  <si>
    <r>
      <rPr>
        <b/>
        <sz val="12"/>
        <color rgb="FF000000"/>
        <rFont val="Times New Roman"/>
        <family val="1"/>
      </rPr>
      <t>Supplementary Table S2</t>
    </r>
    <r>
      <rPr>
        <sz val="12"/>
        <color rgb="FF000000"/>
        <rFont val="Times New Roman"/>
        <family val="1"/>
      </rPr>
      <t xml:space="preserve"> | Prediction of SHLP6 peptide sequences across the animal kingdom</t>
    </r>
  </si>
  <si>
    <r>
      <rPr>
        <b/>
        <sz val="12"/>
        <color theme="1"/>
        <rFont val="Times New Roman"/>
        <family val="1"/>
      </rPr>
      <t xml:space="preserve">Supplementary Table S3 | </t>
    </r>
    <r>
      <rPr>
        <sz val="12"/>
        <color theme="1"/>
        <rFont val="Times New Roman"/>
        <family val="1"/>
      </rPr>
      <t>Distribution of SHLP6 size variants across heterothermic rodents</t>
    </r>
  </si>
  <si>
    <r>
      <rPr>
        <b/>
        <sz val="12"/>
        <color rgb="FF000000"/>
        <rFont val="Times New Roman"/>
        <family val="1"/>
      </rPr>
      <t>Supplementary Table S4 |</t>
    </r>
    <r>
      <rPr>
        <sz val="12"/>
        <color rgb="FF000000"/>
        <rFont val="Times New Roman"/>
        <family val="1"/>
      </rPr>
      <t xml:space="preserve"> Secondary structures and PTMs predicted for SHLP6 of heterothermic or homeothermic rodent species</t>
    </r>
  </si>
  <si>
    <r>
      <rPr>
        <b/>
        <sz val="12"/>
        <color rgb="FF000000"/>
        <rFont val="Times New Roman"/>
        <family val="1"/>
      </rPr>
      <t>Supplementary Table S5 |</t>
    </r>
    <r>
      <rPr>
        <sz val="12"/>
        <color rgb="FF000000"/>
        <rFont val="Times New Roman"/>
        <family val="1"/>
      </rPr>
      <t xml:space="preserve"> Comparison of  SHLP6 peptide length between cold-adapted arctic land mammals and their (sub)tropical sister species</t>
    </r>
  </si>
  <si>
    <r>
      <t xml:space="preserve">Supplementary Table S6 | </t>
    </r>
    <r>
      <rPr>
        <sz val="12"/>
        <color rgb="FF000000"/>
        <rFont val="Times New Roman"/>
        <family val="1"/>
      </rPr>
      <t>Distribution of SHLP6 size variants across mammalian ord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>
    <font>
      <sz val="12"/>
      <color theme="1"/>
      <name val="Calibri"/>
      <family val="2"/>
      <scheme val="minor"/>
    </font>
    <font>
      <sz val="12"/>
      <color theme="1"/>
      <name val="Courier New"/>
      <family val="3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.5"/>
      <color theme="1"/>
      <name val="Times New Roman"/>
      <family val="1"/>
    </font>
    <font>
      <sz val="11.5"/>
      <color indexed="8"/>
      <name val="Courier"/>
      <family val="1"/>
    </font>
    <font>
      <sz val="11.5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color theme="1"/>
      <name val="Courier New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i/>
      <sz val="11"/>
      <color rgb="FF202122"/>
      <name val="Times New Roman"/>
      <family val="1"/>
    </font>
    <font>
      <u/>
      <sz val="12"/>
      <color theme="10"/>
      <name val="Calibri"/>
      <family val="2"/>
      <scheme val="minor"/>
    </font>
    <font>
      <b/>
      <sz val="11.5"/>
      <color rgb="FF000000"/>
      <name val="Times New Roman"/>
      <family val="1"/>
    </font>
    <font>
      <b/>
      <sz val="11.5"/>
      <color indexed="8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.5"/>
      <color theme="1"/>
      <name val="Times New Roman"/>
      <family val="1"/>
    </font>
    <font>
      <sz val="11.5"/>
      <color theme="1"/>
      <name val="Courier New"/>
      <family val="3"/>
    </font>
    <font>
      <i/>
      <sz val="11.5"/>
      <color theme="1"/>
      <name val="Times New Roman"/>
      <family val="1"/>
    </font>
    <font>
      <u val="double"/>
      <sz val="12"/>
      <color theme="1"/>
      <name val="Times New Roman"/>
      <family val="1"/>
    </font>
    <font>
      <sz val="11"/>
      <color theme="1"/>
      <name val="Courier New"/>
      <family val="3"/>
    </font>
    <font>
      <sz val="11"/>
      <color theme="1"/>
      <name val="Calibri"/>
      <family val="2"/>
      <scheme val="minor"/>
    </font>
    <font>
      <sz val="11"/>
      <name val="Courier New"/>
      <family val="3"/>
    </font>
    <font>
      <sz val="11.5"/>
      <color indexed="8"/>
      <name val="Times New Roman"/>
      <family val="1"/>
    </font>
    <font>
      <sz val="12"/>
      <color rgb="FF000000"/>
      <name val="Calibri"/>
      <family val="2"/>
    </font>
    <font>
      <i/>
      <sz val="12"/>
      <color rgb="FF000000"/>
      <name val="Times New Roman"/>
      <family val="1"/>
    </font>
    <font>
      <sz val="11"/>
      <color rgb="FF202122"/>
      <name val="Times New Roman"/>
      <family val="1"/>
    </font>
    <font>
      <b/>
      <sz val="11.5"/>
      <color rgb="FF000000"/>
      <name val="Times New Roman"/>
      <family val="1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0" tint="-0.14999847407452621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5" fillId="0" borderId="0" applyNumberFormat="0" applyFill="0" applyBorder="0" applyAlignment="0" applyProtection="0"/>
  </cellStyleXfs>
  <cellXfs count="182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4" fillId="0" borderId="2" xfId="0" applyFont="1" applyBorder="1"/>
    <xf numFmtId="0" fontId="5" fillId="0" borderId="2" xfId="0" applyFont="1" applyBorder="1"/>
    <xf numFmtId="0" fontId="4" fillId="0" borderId="8" xfId="0" applyFont="1" applyBorder="1"/>
    <xf numFmtId="0" fontId="4" fillId="0" borderId="0" xfId="0" applyFont="1"/>
    <xf numFmtId="0" fontId="4" fillId="2" borderId="8" xfId="0" applyFont="1" applyFill="1" applyBorder="1"/>
    <xf numFmtId="0" fontId="6" fillId="0" borderId="0" xfId="0" applyFont="1"/>
    <xf numFmtId="0" fontId="4" fillId="0" borderId="1" xfId="0" applyFont="1" applyBorder="1"/>
    <xf numFmtId="0" fontId="4" fillId="0" borderId="11" xfId="0" applyFont="1" applyBorder="1"/>
    <xf numFmtId="0" fontId="5" fillId="0" borderId="11" xfId="0" applyFont="1" applyBorder="1"/>
    <xf numFmtId="0" fontId="4" fillId="0" borderId="14" xfId="0" applyFont="1" applyBorder="1"/>
    <xf numFmtId="0" fontId="4" fillId="0" borderId="9" xfId="0" applyFont="1" applyBorder="1"/>
    <xf numFmtId="0" fontId="4" fillId="0" borderId="16" xfId="0" applyFont="1" applyBorder="1"/>
    <xf numFmtId="0" fontId="3" fillId="0" borderId="9" xfId="0" applyFont="1" applyBorder="1" applyAlignment="1">
      <alignment vertical="center"/>
    </xf>
    <xf numFmtId="0" fontId="10" fillId="0" borderId="2" xfId="0" applyFont="1" applyBorder="1"/>
    <xf numFmtId="0" fontId="9" fillId="0" borderId="1" xfId="0" applyFont="1" applyBorder="1"/>
    <xf numFmtId="0" fontId="11" fillId="0" borderId="0" xfId="0" applyFont="1"/>
    <xf numFmtId="0" fontId="10" fillId="0" borderId="1" xfId="0" applyFont="1" applyBorder="1"/>
    <xf numFmtId="0" fontId="10" fillId="0" borderId="0" xfId="0" applyFont="1"/>
    <xf numFmtId="0" fontId="9" fillId="0" borderId="0" xfId="0" applyFont="1"/>
    <xf numFmtId="0" fontId="12" fillId="0" borderId="1" xfId="0" applyFont="1" applyBorder="1"/>
    <xf numFmtId="0" fontId="11" fillId="0" borderId="3" xfId="0" applyFont="1" applyBorder="1"/>
    <xf numFmtId="0" fontId="9" fillId="0" borderId="3" xfId="0" applyFont="1" applyBorder="1"/>
    <xf numFmtId="0" fontId="10" fillId="0" borderId="11" xfId="0" applyFont="1" applyBorder="1"/>
    <xf numFmtId="0" fontId="9" fillId="0" borderId="16" xfId="0" applyFont="1" applyBorder="1"/>
    <xf numFmtId="0" fontId="11" fillId="0" borderId="9" xfId="0" applyFont="1" applyBorder="1"/>
    <xf numFmtId="0" fontId="9" fillId="0" borderId="9" xfId="0" applyFont="1" applyBorder="1"/>
    <xf numFmtId="0" fontId="9" fillId="0" borderId="10" xfId="0" applyFont="1" applyBorder="1"/>
    <xf numFmtId="0" fontId="7" fillId="3" borderId="12" xfId="0" applyFont="1" applyFill="1" applyBorder="1" applyAlignment="1">
      <alignment horizontal="left" vertical="center" wrapText="1" shrinkToFit="1"/>
    </xf>
    <xf numFmtId="0" fontId="7" fillId="3" borderId="17" xfId="0" applyFont="1" applyFill="1" applyBorder="1" applyAlignment="1">
      <alignment horizontal="left" vertical="center" wrapText="1" shrinkToFit="1"/>
    </xf>
    <xf numFmtId="0" fontId="13" fillId="0" borderId="2" xfId="0" applyFont="1" applyBorder="1"/>
    <xf numFmtId="0" fontId="14" fillId="0" borderId="0" xfId="0" applyFont="1"/>
    <xf numFmtId="0" fontId="13" fillId="0" borderId="11" xfId="0" applyFont="1" applyBorder="1"/>
    <xf numFmtId="0" fontId="12" fillId="0" borderId="3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7" fillId="3" borderId="15" xfId="0" applyFont="1" applyFill="1" applyBorder="1"/>
    <xf numFmtId="0" fontId="20" fillId="0" borderId="0" xfId="0" applyFont="1"/>
    <xf numFmtId="0" fontId="4" fillId="3" borderId="9" xfId="0" applyFont="1" applyFill="1" applyBorder="1"/>
    <xf numFmtId="0" fontId="4" fillId="3" borderId="26" xfId="0" applyFont="1" applyFill="1" applyBorder="1"/>
    <xf numFmtId="0" fontId="21" fillId="0" borderId="27" xfId="0" applyFont="1" applyBorder="1" applyAlignment="1">
      <alignment vertical="center"/>
    </xf>
    <xf numFmtId="0" fontId="21" fillId="0" borderId="27" xfId="0" applyFont="1" applyBorder="1"/>
    <xf numFmtId="0" fontId="21" fillId="0" borderId="28" xfId="0" applyFont="1" applyBorder="1"/>
    <xf numFmtId="0" fontId="21" fillId="0" borderId="29" xfId="0" applyFont="1" applyBorder="1"/>
    <xf numFmtId="0" fontId="22" fillId="0" borderId="0" xfId="0" applyFont="1"/>
    <xf numFmtId="0" fontId="22" fillId="0" borderId="6" xfId="0" applyFont="1" applyBorder="1"/>
    <xf numFmtId="0" fontId="22" fillId="0" borderId="9" xfId="0" applyFont="1" applyBorder="1"/>
    <xf numFmtId="0" fontId="4" fillId="0" borderId="30" xfId="0" applyFont="1" applyBorder="1"/>
    <xf numFmtId="0" fontId="12" fillId="0" borderId="31" xfId="0" applyFont="1" applyBorder="1" applyAlignment="1">
      <alignment horizontal="center"/>
    </xf>
    <xf numFmtId="0" fontId="12" fillId="0" borderId="32" xfId="0" applyFont="1" applyBorder="1" applyAlignment="1">
      <alignment horizontal="center"/>
    </xf>
    <xf numFmtId="0" fontId="16" fillId="0" borderId="23" xfId="0" applyFont="1" applyBorder="1" applyAlignment="1">
      <alignment horizontal="center" wrapText="1"/>
    </xf>
    <xf numFmtId="0" fontId="4" fillId="3" borderId="25" xfId="0" applyFont="1" applyFill="1" applyBorder="1" applyAlignment="1">
      <alignment wrapText="1"/>
    </xf>
    <xf numFmtId="0" fontId="23" fillId="0" borderId="0" xfId="0" applyFont="1" applyAlignment="1">
      <alignment horizontal="center"/>
    </xf>
    <xf numFmtId="49" fontId="23" fillId="0" borderId="0" xfId="0" applyNumberFormat="1" applyFont="1" applyAlignment="1">
      <alignment horizontal="center"/>
    </xf>
    <xf numFmtId="0" fontId="16" fillId="0" borderId="23" xfId="0" applyFont="1" applyBorder="1" applyAlignment="1">
      <alignment horizontal="right"/>
    </xf>
    <xf numFmtId="0" fontId="12" fillId="0" borderId="3" xfId="0" applyFont="1" applyBorder="1" applyAlignment="1">
      <alignment horizontal="right"/>
    </xf>
    <xf numFmtId="0" fontId="12" fillId="0" borderId="33" xfId="0" applyFont="1" applyBorder="1" applyAlignment="1">
      <alignment horizontal="right"/>
    </xf>
    <xf numFmtId="0" fontId="16" fillId="0" borderId="23" xfId="0" applyFont="1" applyBorder="1" applyAlignment="1">
      <alignment horizontal="left" indent="1"/>
    </xf>
    <xf numFmtId="0" fontId="10" fillId="0" borderId="24" xfId="0" applyFont="1" applyBorder="1" applyAlignment="1">
      <alignment horizontal="left" indent="1"/>
    </xf>
    <xf numFmtId="0" fontId="10" fillId="0" borderId="1" xfId="0" applyFont="1" applyBorder="1" applyAlignment="1">
      <alignment horizontal="left" indent="1"/>
    </xf>
    <xf numFmtId="0" fontId="10" fillId="0" borderId="4" xfId="0" applyFont="1" applyBorder="1" applyAlignment="1">
      <alignment horizontal="left" indent="1"/>
    </xf>
    <xf numFmtId="0" fontId="10" fillId="0" borderId="24" xfId="0" applyFont="1" applyBorder="1" applyAlignment="1">
      <alignment indent="1"/>
    </xf>
    <xf numFmtId="0" fontId="10" fillId="0" borderId="1" xfId="0" applyFont="1" applyBorder="1" applyAlignment="1">
      <alignment indent="1"/>
    </xf>
    <xf numFmtId="0" fontId="10" fillId="0" borderId="4" xfId="0" applyFont="1" applyBorder="1" applyAlignment="1">
      <alignment indent="1"/>
    </xf>
    <xf numFmtId="0" fontId="16" fillId="0" borderId="23" xfId="0" applyFont="1" applyBorder="1" applyAlignment="1">
      <alignment horizontal="left" wrapText="1" indent="1"/>
    </xf>
    <xf numFmtId="0" fontId="13" fillId="0" borderId="24" xfId="0" applyFont="1" applyBorder="1" applyAlignment="1">
      <alignment indent="1"/>
    </xf>
    <xf numFmtId="0" fontId="13" fillId="0" borderId="1" xfId="0" applyFont="1" applyBorder="1" applyAlignment="1">
      <alignment indent="1"/>
    </xf>
    <xf numFmtId="0" fontId="13" fillId="0" borderId="1" xfId="1" applyFont="1" applyBorder="1" applyAlignment="1">
      <alignment indent="1"/>
    </xf>
    <xf numFmtId="0" fontId="13" fillId="0" borderId="4" xfId="0" applyFont="1" applyBorder="1" applyAlignment="1">
      <alignment indent="1"/>
    </xf>
    <xf numFmtId="0" fontId="9" fillId="0" borderId="8" xfId="0" applyFont="1" applyBorder="1"/>
    <xf numFmtId="0" fontId="13" fillId="0" borderId="0" xfId="0" applyFont="1" applyAlignment="1">
      <alignment vertical="center"/>
    </xf>
    <xf numFmtId="0" fontId="24" fillId="0" borderId="27" xfId="0" applyFont="1" applyBorder="1" applyAlignment="1">
      <alignment vertical="center"/>
    </xf>
    <xf numFmtId="0" fontId="25" fillId="0" borderId="0" xfId="0" applyFont="1"/>
    <xf numFmtId="0" fontId="9" fillId="0" borderId="30" xfId="0" applyFont="1" applyBorder="1"/>
    <xf numFmtId="0" fontId="13" fillId="0" borderId="6" xfId="0" applyFont="1" applyBorder="1" applyAlignment="1">
      <alignment vertical="center"/>
    </xf>
    <xf numFmtId="0" fontId="24" fillId="0" borderId="28" xfId="0" applyFont="1" applyBorder="1" applyAlignment="1">
      <alignment vertical="center"/>
    </xf>
    <xf numFmtId="0" fontId="13" fillId="0" borderId="0" xfId="0" applyFont="1"/>
    <xf numFmtId="0" fontId="24" fillId="0" borderId="27" xfId="0" applyFont="1" applyBorder="1"/>
    <xf numFmtId="0" fontId="13" fillId="0" borderId="6" xfId="0" applyFont="1" applyBorder="1"/>
    <xf numFmtId="0" fontId="24" fillId="0" borderId="28" xfId="0" applyFont="1" applyBorder="1"/>
    <xf numFmtId="0" fontId="26" fillId="0" borderId="28" xfId="0" applyFont="1" applyBorder="1"/>
    <xf numFmtId="0" fontId="27" fillId="0" borderId="11" xfId="0" applyFont="1" applyBorder="1"/>
    <xf numFmtId="0" fontId="27" fillId="0" borderId="2" xfId="0" applyFont="1" applyBorder="1"/>
    <xf numFmtId="0" fontId="28" fillId="0" borderId="0" xfId="0" applyFont="1"/>
    <xf numFmtId="0" fontId="29" fillId="0" borderId="1" xfId="0" applyFont="1" applyBorder="1"/>
    <xf numFmtId="0" fontId="29" fillId="0" borderId="4" xfId="0" applyFont="1" applyBorder="1"/>
    <xf numFmtId="0" fontId="29" fillId="0" borderId="34" xfId="0" applyFont="1" applyBorder="1"/>
    <xf numFmtId="0" fontId="29" fillId="0" borderId="24" xfId="0" applyFont="1" applyBorder="1"/>
    <xf numFmtId="0" fontId="29" fillId="0" borderId="3" xfId="0" applyFont="1" applyBorder="1"/>
    <xf numFmtId="0" fontId="29" fillId="0" borderId="7" xfId="0" applyFont="1" applyBorder="1"/>
    <xf numFmtId="0" fontId="28" fillId="0" borderId="4" xfId="0" applyFont="1" applyBorder="1"/>
    <xf numFmtId="0" fontId="29" fillId="0" borderId="0" xfId="0" applyFont="1"/>
    <xf numFmtId="0" fontId="29" fillId="0" borderId="16" xfId="0" applyFont="1" applyBorder="1"/>
    <xf numFmtId="0" fontId="18" fillId="0" borderId="0" xfId="0" applyFont="1"/>
    <xf numFmtId="0" fontId="29" fillId="5" borderId="3" xfId="0" applyFont="1" applyFill="1" applyBorder="1"/>
    <xf numFmtId="0" fontId="29" fillId="5" borderId="1" xfId="0" applyFont="1" applyFill="1" applyBorder="1"/>
    <xf numFmtId="0" fontId="29" fillId="5" borderId="24" xfId="0" applyFont="1" applyFill="1" applyBorder="1"/>
    <xf numFmtId="0" fontId="29" fillId="5" borderId="7" xfId="0" applyFont="1" applyFill="1" applyBorder="1"/>
    <xf numFmtId="0" fontId="29" fillId="5" borderId="4" xfId="0" applyFont="1" applyFill="1" applyBorder="1"/>
    <xf numFmtId="0" fontId="12" fillId="5" borderId="3" xfId="0" applyFont="1" applyFill="1" applyBorder="1" applyAlignment="1">
      <alignment horizontal="right"/>
    </xf>
    <xf numFmtId="0" fontId="10" fillId="5" borderId="1" xfId="0" applyFont="1" applyFill="1" applyBorder="1" applyAlignment="1">
      <alignment horizontal="left" indent="1"/>
    </xf>
    <xf numFmtId="0" fontId="10" fillId="5" borderId="1" xfId="0" applyFont="1" applyFill="1" applyBorder="1" applyAlignment="1">
      <alignment indent="1"/>
    </xf>
    <xf numFmtId="0" fontId="12" fillId="5" borderId="3" xfId="0" applyFont="1" applyFill="1" applyBorder="1" applyAlignment="1">
      <alignment horizontal="center"/>
    </xf>
    <xf numFmtId="0" fontId="13" fillId="5" borderId="1" xfId="0" applyFont="1" applyFill="1" applyBorder="1" applyAlignment="1">
      <alignment indent="1"/>
    </xf>
    <xf numFmtId="0" fontId="12" fillId="5" borderId="31" xfId="0" applyFont="1" applyFill="1" applyBorder="1" applyAlignment="1">
      <alignment horizontal="center"/>
    </xf>
    <xf numFmtId="0" fontId="17" fillId="3" borderId="39" xfId="0" applyFont="1" applyFill="1" applyBorder="1"/>
    <xf numFmtId="0" fontId="4" fillId="0" borderId="36" xfId="0" applyFont="1" applyBorder="1"/>
    <xf numFmtId="0" fontId="4" fillId="0" borderId="37" xfId="0" applyFont="1" applyBorder="1"/>
    <xf numFmtId="0" fontId="4" fillId="0" borderId="3" xfId="0" applyFont="1" applyBorder="1"/>
    <xf numFmtId="0" fontId="17" fillId="3" borderId="40" xfId="0" applyFont="1" applyFill="1" applyBorder="1" applyAlignment="1">
      <alignment vertical="center"/>
    </xf>
    <xf numFmtId="0" fontId="17" fillId="3" borderId="12" xfId="0" applyFont="1" applyFill="1" applyBorder="1" applyAlignment="1">
      <alignment vertical="center" wrapText="1"/>
    </xf>
    <xf numFmtId="0" fontId="19" fillId="0" borderId="0" xfId="0" applyFont="1"/>
    <xf numFmtId="0" fontId="19" fillId="0" borderId="2" xfId="0" applyFont="1" applyBorder="1"/>
    <xf numFmtId="0" fontId="19" fillId="0" borderId="3" xfId="0" applyFont="1" applyBorder="1"/>
    <xf numFmtId="0" fontId="19" fillId="0" borderId="5" xfId="0" applyFont="1" applyBorder="1"/>
    <xf numFmtId="0" fontId="19" fillId="0" borderId="6" xfId="0" applyFont="1" applyBorder="1"/>
    <xf numFmtId="0" fontId="19" fillId="0" borderId="7" xfId="0" applyFont="1" applyBorder="1"/>
    <xf numFmtId="0" fontId="19" fillId="5" borderId="1" xfId="0" applyFont="1" applyFill="1" applyBorder="1"/>
    <xf numFmtId="0" fontId="19" fillId="5" borderId="0" xfId="0" applyFont="1" applyFill="1"/>
    <xf numFmtId="0" fontId="19" fillId="5" borderId="3" xfId="0" applyFont="1" applyFill="1" applyBorder="1"/>
    <xf numFmtId="0" fontId="19" fillId="0" borderId="24" xfId="0" applyFont="1" applyBorder="1"/>
    <xf numFmtId="0" fontId="19" fillId="0" borderId="35" xfId="0" applyFont="1" applyBorder="1"/>
    <xf numFmtId="0" fontId="19" fillId="0" borderId="34" xfId="0" applyFont="1" applyBorder="1"/>
    <xf numFmtId="0" fontId="19" fillId="0" borderId="1" xfId="0" applyFont="1" applyBorder="1"/>
    <xf numFmtId="0" fontId="19" fillId="0" borderId="4" xfId="0" applyFont="1" applyBorder="1"/>
    <xf numFmtId="0" fontId="19" fillId="5" borderId="4" xfId="0" applyFont="1" applyFill="1" applyBorder="1"/>
    <xf numFmtId="0" fontId="19" fillId="5" borderId="6" xfId="0" applyFont="1" applyFill="1" applyBorder="1"/>
    <xf numFmtId="0" fontId="19" fillId="5" borderId="7" xfId="0" applyFont="1" applyFill="1" applyBorder="1"/>
    <xf numFmtId="0" fontId="19" fillId="0" borderId="16" xfId="0" applyFont="1" applyBorder="1"/>
    <xf numFmtId="0" fontId="19" fillId="0" borderId="10" xfId="0" applyFont="1" applyBorder="1"/>
    <xf numFmtId="0" fontId="19" fillId="0" borderId="9" xfId="0" applyFont="1" applyBorder="1"/>
    <xf numFmtId="0" fontId="12" fillId="2" borderId="0" xfId="0" applyFont="1" applyFill="1"/>
    <xf numFmtId="0" fontId="17" fillId="3" borderId="17" xfId="0" applyFont="1" applyFill="1" applyBorder="1" applyAlignment="1">
      <alignment vertical="center" wrapText="1"/>
    </xf>
    <xf numFmtId="0" fontId="4" fillId="0" borderId="10" xfId="0" applyFont="1" applyBorder="1"/>
    <xf numFmtId="0" fontId="32" fillId="0" borderId="0" xfId="0" applyFont="1"/>
    <xf numFmtId="0" fontId="16" fillId="0" borderId="23" xfId="0" applyFont="1" applyBorder="1" applyAlignment="1">
      <alignment horizontal="right" vertical="center"/>
    </xf>
    <xf numFmtId="0" fontId="31" fillId="0" borderId="23" xfId="0" applyFont="1" applyBorder="1" applyAlignment="1">
      <alignment vertical="center"/>
    </xf>
    <xf numFmtId="0" fontId="16" fillId="0" borderId="23" xfId="0" applyFont="1" applyBorder="1" applyAlignment="1">
      <alignment horizontal="left" vertical="center" wrapText="1"/>
    </xf>
    <xf numFmtId="0" fontId="16" fillId="0" borderId="23" xfId="0" applyFont="1" applyBorder="1" applyAlignment="1">
      <alignment horizontal="center" vertical="center" wrapText="1"/>
    </xf>
    <xf numFmtId="0" fontId="31" fillId="0" borderId="23" xfId="0" applyFont="1" applyBorder="1" applyAlignment="1">
      <alignment vertical="center" wrapText="1"/>
    </xf>
    <xf numFmtId="0" fontId="16" fillId="0" borderId="23" xfId="0" applyFont="1" applyBorder="1" applyAlignment="1">
      <alignment vertical="center" wrapText="1"/>
    </xf>
    <xf numFmtId="0" fontId="12" fillId="0" borderId="23" xfId="0" applyFont="1" applyBorder="1" applyAlignment="1">
      <alignment vertical="center"/>
    </xf>
    <xf numFmtId="0" fontId="10" fillId="0" borderId="23" xfId="0" applyFont="1" applyBorder="1" applyAlignment="1">
      <alignment vertical="center"/>
    </xf>
    <xf numFmtId="0" fontId="12" fillId="0" borderId="23" xfId="0" applyFont="1" applyBorder="1" applyAlignment="1">
      <alignment horizontal="left" vertical="center"/>
    </xf>
    <xf numFmtId="0" fontId="12" fillId="0" borderId="23" xfId="0" applyFont="1" applyBorder="1" applyAlignment="1">
      <alignment horizontal="center" vertical="center"/>
    </xf>
    <xf numFmtId="0" fontId="10" fillId="0" borderId="23" xfId="0" applyFont="1" applyBorder="1" applyAlignment="1">
      <alignment vertical="center" wrapText="1"/>
    </xf>
    <xf numFmtId="0" fontId="12" fillId="0" borderId="23" xfId="0" applyFont="1" applyBorder="1" applyAlignment="1">
      <alignment vertical="center" wrapText="1"/>
    </xf>
    <xf numFmtId="0" fontId="12" fillId="0" borderId="23" xfId="0" applyFont="1" applyBorder="1" applyAlignment="1">
      <alignment horizontal="center" vertical="center" wrapText="1"/>
    </xf>
    <xf numFmtId="0" fontId="12" fillId="0" borderId="23" xfId="0" applyFont="1" applyBorder="1" applyAlignment="1">
      <alignment horizontal="left" vertical="center" wrapText="1"/>
    </xf>
    <xf numFmtId="0" fontId="14" fillId="0" borderId="23" xfId="0" applyFont="1" applyBorder="1" applyAlignment="1">
      <alignment vertical="center" wrapText="1"/>
    </xf>
    <xf numFmtId="0" fontId="30" fillId="0" borderId="23" xfId="0" applyFont="1" applyBorder="1" applyAlignment="1">
      <alignment vertical="center" wrapText="1"/>
    </xf>
    <xf numFmtId="0" fontId="19" fillId="0" borderId="9" xfId="0" applyFont="1" applyBorder="1" applyAlignment="1">
      <alignment vertical="center" wrapText="1"/>
    </xf>
    <xf numFmtId="0" fontId="7" fillId="3" borderId="4" xfId="0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7" fillId="3" borderId="18" xfId="0" applyFont="1" applyFill="1" applyBorder="1" applyAlignment="1">
      <alignment vertical="center"/>
    </xf>
    <xf numFmtId="0" fontId="8" fillId="0" borderId="10" xfId="0" applyFont="1" applyBorder="1" applyAlignment="1">
      <alignment vertical="center"/>
    </xf>
    <xf numFmtId="0" fontId="7" fillId="3" borderId="19" xfId="0" applyFont="1" applyFill="1" applyBorder="1" applyAlignment="1">
      <alignment vertical="center" wrapText="1"/>
    </xf>
    <xf numFmtId="0" fontId="8" fillId="0" borderId="11" xfId="0" applyFont="1" applyBorder="1" applyAlignment="1">
      <alignment vertical="center"/>
    </xf>
    <xf numFmtId="0" fontId="7" fillId="3" borderId="21" xfId="0" applyFont="1" applyFill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7" fillId="3" borderId="22" xfId="0" applyFont="1" applyFill="1" applyBorder="1" applyAlignment="1">
      <alignment vertical="center" wrapText="1"/>
    </xf>
    <xf numFmtId="0" fontId="8" fillId="0" borderId="16" xfId="0" applyFont="1" applyBorder="1" applyAlignment="1">
      <alignment vertical="center" wrapText="1"/>
    </xf>
    <xf numFmtId="0" fontId="17" fillId="3" borderId="41" xfId="0" applyFont="1" applyFill="1" applyBorder="1" applyAlignment="1">
      <alignment vertical="center" wrapText="1"/>
    </xf>
    <xf numFmtId="0" fontId="17" fillId="3" borderId="38" xfId="0" applyFont="1" applyFill="1" applyBorder="1" applyAlignment="1">
      <alignment vertical="center" wrapText="1"/>
    </xf>
    <xf numFmtId="0" fontId="17" fillId="3" borderId="5" xfId="0" applyFont="1" applyFill="1" applyBorder="1" applyAlignment="1">
      <alignment vertical="center"/>
    </xf>
    <xf numFmtId="0" fontId="17" fillId="3" borderId="13" xfId="0" applyFont="1" applyFill="1" applyBorder="1" applyAlignment="1">
      <alignment vertical="center"/>
    </xf>
    <xf numFmtId="0" fontId="17" fillId="3" borderId="4" xfId="0" applyFont="1" applyFill="1" applyBorder="1" applyAlignment="1">
      <alignment vertical="center"/>
    </xf>
    <xf numFmtId="0" fontId="17" fillId="3" borderId="12" xfId="0" applyFont="1" applyFill="1" applyBorder="1" applyAlignment="1">
      <alignment vertical="center"/>
    </xf>
    <xf numFmtId="49" fontId="17" fillId="3" borderId="6" xfId="0" applyNumberFormat="1" applyFont="1" applyFill="1" applyBorder="1" applyAlignment="1">
      <alignment horizontal="center"/>
    </xf>
    <xf numFmtId="49" fontId="6" fillId="0" borderId="42" xfId="0" applyNumberFormat="1" applyFont="1" applyBorder="1" applyAlignment="1">
      <alignment horizontal="center"/>
    </xf>
    <xf numFmtId="0" fontId="3" fillId="0" borderId="9" xfId="0" applyFont="1" applyBorder="1" applyAlignment="1">
      <alignment vertical="center" wrapText="1"/>
    </xf>
    <xf numFmtId="0" fontId="17" fillId="3" borderId="4" xfId="0" applyFont="1" applyFill="1" applyBorder="1" applyAlignment="1">
      <alignment vertical="center" wrapText="1"/>
    </xf>
    <xf numFmtId="0" fontId="17" fillId="3" borderId="12" xfId="0" applyFont="1" applyFill="1" applyBorder="1" applyAlignment="1">
      <alignment vertical="center" wrapText="1"/>
    </xf>
    <xf numFmtId="0" fontId="17" fillId="3" borderId="0" xfId="0" applyFont="1" applyFill="1" applyAlignment="1">
      <alignment horizontal="center" vertical="center"/>
    </xf>
    <xf numFmtId="0" fontId="17" fillId="3" borderId="3" xfId="0" applyFont="1" applyFill="1" applyBorder="1" applyAlignment="1">
      <alignment horizontal="center" vertical="center"/>
    </xf>
    <xf numFmtId="0" fontId="19" fillId="0" borderId="0" xfId="0" applyFont="1" applyAlignment="1">
      <alignment vertical="center" wrapText="1"/>
    </xf>
    <xf numFmtId="0" fontId="12" fillId="0" borderId="0" xfId="0" applyFont="1" applyAlignment="1">
      <alignment vertical="center" wrapText="1"/>
    </xf>
    <xf numFmtId="0" fontId="18" fillId="4" borderId="24" xfId="0" applyFont="1" applyFill="1" applyBorder="1" applyAlignment="1">
      <alignment wrapText="1"/>
    </xf>
    <xf numFmtId="0" fontId="18" fillId="4" borderId="4" xfId="0" applyFont="1" applyFill="1" applyBorder="1" applyAlignment="1">
      <alignment wrapText="1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Taxonomy/Browser/wwwtax.cgi?mode=Info&amp;id=43334" TargetMode="External"/><Relationship Id="rId2" Type="http://schemas.openxmlformats.org/officeDocument/2006/relationships/hyperlink" Target="https://www.ncbi.nlm.nih.gov/Taxonomy/Browser/wwwtax.cgi?mode=Info&amp;id=9899" TargetMode="External"/><Relationship Id="rId1" Type="http://schemas.openxmlformats.org/officeDocument/2006/relationships/hyperlink" Target="https://www.ncbi.nlm.nih.gov/Taxonomy/Browser/wwwtax.cgi?mode=Info&amp;id=3486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6C5A9-A2FD-9F42-9D89-AE946C041A8B}">
  <dimension ref="A1:I20"/>
  <sheetViews>
    <sheetView tabSelected="1" zoomScale="141" zoomScaleNormal="180" workbookViewId="0">
      <selection activeCell="D18" sqref="D18"/>
    </sheetView>
  </sheetViews>
  <sheetFormatPr baseColWidth="10" defaultColWidth="10.83203125" defaultRowHeight="16"/>
  <cols>
    <col min="1" max="1" width="11.1640625" customWidth="1"/>
    <col min="2" max="2" width="19.83203125" customWidth="1"/>
    <col min="3" max="3" width="29.83203125" style="2" bestFit="1" customWidth="1"/>
    <col min="4" max="4" width="29.6640625" bestFit="1" customWidth="1"/>
  </cols>
  <sheetData>
    <row r="1" spans="1:9" s="3" customFormat="1" ht="37.5" customHeight="1">
      <c r="A1" s="154" t="s">
        <v>592</v>
      </c>
      <c r="B1" s="154"/>
      <c r="C1" s="154"/>
    </row>
    <row r="2" spans="1:9" ht="32.25" customHeight="1">
      <c r="A2" s="54" t="s">
        <v>0</v>
      </c>
      <c r="B2" s="41" t="s">
        <v>1</v>
      </c>
      <c r="C2" s="42" t="s">
        <v>2</v>
      </c>
    </row>
    <row r="3" spans="1:9" s="75" customFormat="1" ht="15">
      <c r="A3" s="72" t="s">
        <v>3</v>
      </c>
      <c r="B3" s="73" t="s">
        <v>4</v>
      </c>
      <c r="C3" s="74" t="s">
        <v>5</v>
      </c>
    </row>
    <row r="4" spans="1:9" s="75" customFormat="1" ht="15">
      <c r="A4" s="72"/>
      <c r="B4" s="73" t="s">
        <v>6</v>
      </c>
      <c r="C4" s="74" t="s">
        <v>7</v>
      </c>
    </row>
    <row r="5" spans="1:9" s="75" customFormat="1" ht="15">
      <c r="A5" s="76"/>
      <c r="B5" s="77" t="s">
        <v>8</v>
      </c>
      <c r="C5" s="78" t="s">
        <v>9</v>
      </c>
    </row>
    <row r="6" spans="1:9" s="75" customFormat="1" ht="15">
      <c r="A6" s="72" t="s">
        <v>10</v>
      </c>
      <c r="B6" s="79" t="s">
        <v>11</v>
      </c>
      <c r="C6" s="80" t="s">
        <v>12</v>
      </c>
    </row>
    <row r="7" spans="1:9" s="75" customFormat="1" ht="15">
      <c r="A7" s="76"/>
      <c r="B7" s="81" t="s">
        <v>13</v>
      </c>
      <c r="C7" s="82" t="s">
        <v>14</v>
      </c>
      <c r="I7" s="79"/>
    </row>
    <row r="8" spans="1:9" s="75" customFormat="1" ht="15">
      <c r="A8" s="72" t="s">
        <v>15</v>
      </c>
      <c r="B8" s="79" t="s">
        <v>16</v>
      </c>
      <c r="C8" s="80" t="s">
        <v>17</v>
      </c>
    </row>
    <row r="9" spans="1:9" s="75" customFormat="1" ht="15">
      <c r="A9" s="76"/>
      <c r="B9" s="81" t="s">
        <v>18</v>
      </c>
      <c r="C9" s="83" t="s">
        <v>19</v>
      </c>
    </row>
    <row r="10" spans="1:9" ht="17">
      <c r="A10" s="7" t="s">
        <v>20</v>
      </c>
      <c r="B10" s="47" t="s">
        <v>21</v>
      </c>
      <c r="C10" s="43" t="s">
        <v>22</v>
      </c>
      <c r="I10" s="2"/>
    </row>
    <row r="11" spans="1:9" ht="17">
      <c r="A11" s="50"/>
      <c r="B11" s="48" t="s">
        <v>23</v>
      </c>
      <c r="C11" s="45" t="s">
        <v>24</v>
      </c>
    </row>
    <row r="12" spans="1:9" ht="17">
      <c r="A12" s="7" t="s">
        <v>25</v>
      </c>
      <c r="B12" s="47" t="s">
        <v>26</v>
      </c>
      <c r="C12" s="44" t="s">
        <v>27</v>
      </c>
    </row>
    <row r="13" spans="1:9" ht="17">
      <c r="A13" s="50"/>
      <c r="B13" s="48" t="s">
        <v>28</v>
      </c>
      <c r="C13" s="45" t="s">
        <v>29</v>
      </c>
      <c r="I13" s="2"/>
    </row>
    <row r="14" spans="1:9" ht="17">
      <c r="A14" s="7" t="s">
        <v>30</v>
      </c>
      <c r="B14" s="47" t="s">
        <v>31</v>
      </c>
      <c r="C14" s="44" t="s">
        <v>32</v>
      </c>
    </row>
    <row r="15" spans="1:9" ht="17">
      <c r="A15" s="7"/>
      <c r="B15" s="47" t="s">
        <v>33</v>
      </c>
      <c r="C15" s="44" t="s">
        <v>32</v>
      </c>
    </row>
    <row r="16" spans="1:9" ht="17">
      <c r="A16" s="7"/>
      <c r="B16" s="47" t="s">
        <v>34</v>
      </c>
      <c r="C16" s="44" t="s">
        <v>17</v>
      </c>
    </row>
    <row r="17" spans="1:3" ht="17">
      <c r="A17" s="14"/>
      <c r="B17" s="49" t="s">
        <v>35</v>
      </c>
      <c r="C17" s="46" t="s">
        <v>32</v>
      </c>
    </row>
    <row r="18" spans="1:3">
      <c r="A18" s="40" t="s">
        <v>36</v>
      </c>
      <c r="B18" s="2"/>
      <c r="C18"/>
    </row>
    <row r="19" spans="1:3">
      <c r="A19" s="40" t="s">
        <v>37</v>
      </c>
      <c r="B19" s="2"/>
      <c r="C19"/>
    </row>
    <row r="20" spans="1:3" ht="17">
      <c r="B20" s="2"/>
      <c r="C20" s="1"/>
    </row>
  </sheetData>
  <sortState xmlns:xlrd2="http://schemas.microsoft.com/office/spreadsheetml/2017/richdata2" ref="B14:C17">
    <sortCondition ref="B14:B17"/>
  </sortState>
  <mergeCells count="1">
    <mergeCell ref="A1:C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B11F0-E316-804F-9FB5-1E9807E1C962}">
  <dimension ref="A1:H49"/>
  <sheetViews>
    <sheetView zoomScale="116" zoomScaleNormal="160" workbookViewId="0"/>
  </sheetViews>
  <sheetFormatPr baseColWidth="10" defaultColWidth="11" defaultRowHeight="16"/>
  <cols>
    <col min="1" max="1" width="18.5" customWidth="1"/>
    <col min="2" max="2" width="30.83203125" customWidth="1"/>
    <col min="3" max="3" width="13.33203125" customWidth="1"/>
    <col min="4" max="4" width="26.5" customWidth="1"/>
    <col min="5" max="5" width="31" customWidth="1"/>
    <col min="6" max="6" width="12.83203125" customWidth="1"/>
    <col min="7" max="7" width="12.5" customWidth="1"/>
    <col min="8" max="8" width="25.33203125" customWidth="1"/>
  </cols>
  <sheetData>
    <row r="1" spans="1:8" s="4" customFormat="1" ht="26" customHeight="1" thickBot="1">
      <c r="A1" s="17" t="s">
        <v>593</v>
      </c>
      <c r="B1" s="17"/>
      <c r="C1" s="17"/>
      <c r="D1" s="17"/>
      <c r="E1" s="17"/>
      <c r="F1" s="17"/>
      <c r="G1" s="17"/>
      <c r="H1" s="17"/>
    </row>
    <row r="2" spans="1:8" s="4" customFormat="1" ht="20" customHeight="1">
      <c r="A2" s="157" t="s">
        <v>38</v>
      </c>
      <c r="B2" s="159" t="s">
        <v>39</v>
      </c>
      <c r="C2" s="161" t="s">
        <v>40</v>
      </c>
      <c r="D2" s="162"/>
      <c r="E2" s="163" t="s">
        <v>41</v>
      </c>
      <c r="F2" s="163" t="s">
        <v>38</v>
      </c>
      <c r="G2" s="155" t="s">
        <v>40</v>
      </c>
      <c r="H2" s="156"/>
    </row>
    <row r="3" spans="1:8" ht="40" customHeight="1" thickBot="1">
      <c r="A3" s="158"/>
      <c r="B3" s="160"/>
      <c r="C3" s="32" t="s">
        <v>42</v>
      </c>
      <c r="D3" s="33" t="s">
        <v>43</v>
      </c>
      <c r="E3" s="164"/>
      <c r="F3" s="164"/>
      <c r="G3" s="32" t="s">
        <v>42</v>
      </c>
      <c r="H3" s="32" t="s">
        <v>43</v>
      </c>
    </row>
    <row r="4" spans="1:8">
      <c r="A4" s="34" t="s">
        <v>44</v>
      </c>
      <c r="B4" s="18" t="s">
        <v>45</v>
      </c>
      <c r="C4" s="19" t="s">
        <v>46</v>
      </c>
      <c r="D4" s="20"/>
      <c r="E4" s="21" t="s">
        <v>47</v>
      </c>
      <c r="F4" s="22" t="s">
        <v>48</v>
      </c>
      <c r="G4" s="19">
        <v>20</v>
      </c>
      <c r="H4" s="25" t="s">
        <v>49</v>
      </c>
    </row>
    <row r="5" spans="1:8">
      <c r="A5" s="34" t="s">
        <v>44</v>
      </c>
      <c r="B5" s="18" t="s">
        <v>50</v>
      </c>
      <c r="C5" s="19">
        <v>20</v>
      </c>
      <c r="D5" s="20" t="s">
        <v>51</v>
      </c>
      <c r="E5" s="21" t="s">
        <v>52</v>
      </c>
      <c r="F5" s="22" t="s">
        <v>48</v>
      </c>
      <c r="G5" s="19">
        <v>20</v>
      </c>
      <c r="H5" s="25" t="s">
        <v>53</v>
      </c>
    </row>
    <row r="6" spans="1:8">
      <c r="A6" s="34" t="s">
        <v>54</v>
      </c>
      <c r="B6" s="18" t="s">
        <v>55</v>
      </c>
      <c r="C6" s="19">
        <v>9</v>
      </c>
      <c r="D6" s="20" t="s">
        <v>56</v>
      </c>
      <c r="E6" s="21" t="s">
        <v>57</v>
      </c>
      <c r="F6" s="22" t="s">
        <v>48</v>
      </c>
      <c r="G6" s="19">
        <v>20</v>
      </c>
      <c r="H6" s="25" t="s">
        <v>58</v>
      </c>
    </row>
    <row r="7" spans="1:8">
      <c r="A7" s="34" t="s">
        <v>59</v>
      </c>
      <c r="B7" s="18" t="s">
        <v>60</v>
      </c>
      <c r="C7" s="19">
        <v>9</v>
      </c>
      <c r="D7" s="20" t="s">
        <v>61</v>
      </c>
      <c r="E7" s="21" t="s">
        <v>62</v>
      </c>
      <c r="F7" s="22" t="s">
        <v>54</v>
      </c>
      <c r="G7" s="19" t="s">
        <v>46</v>
      </c>
      <c r="H7" s="25"/>
    </row>
    <row r="8" spans="1:8">
      <c r="A8" s="34" t="s">
        <v>59</v>
      </c>
      <c r="B8" s="18" t="s">
        <v>63</v>
      </c>
      <c r="C8" s="19">
        <v>9</v>
      </c>
      <c r="D8" s="20" t="s">
        <v>61</v>
      </c>
      <c r="E8" s="21" t="s">
        <v>64</v>
      </c>
      <c r="F8" s="22" t="s">
        <v>54</v>
      </c>
      <c r="G8" s="19" t="s">
        <v>46</v>
      </c>
      <c r="H8" s="25"/>
    </row>
    <row r="9" spans="1:8">
      <c r="A9" s="34" t="s">
        <v>59</v>
      </c>
      <c r="B9" s="18" t="s">
        <v>65</v>
      </c>
      <c r="C9" s="19" t="s">
        <v>46</v>
      </c>
      <c r="D9" s="20"/>
      <c r="E9" s="21" t="s">
        <v>66</v>
      </c>
      <c r="F9" s="22" t="s">
        <v>54</v>
      </c>
      <c r="G9" s="19" t="s">
        <v>46</v>
      </c>
      <c r="H9" s="25"/>
    </row>
    <row r="10" spans="1:8">
      <c r="A10" s="34" t="s">
        <v>67</v>
      </c>
      <c r="B10" s="18" t="s">
        <v>68</v>
      </c>
      <c r="C10" s="19" t="s">
        <v>46</v>
      </c>
      <c r="D10" s="20"/>
      <c r="E10" s="21" t="s">
        <v>69</v>
      </c>
      <c r="F10" s="22" t="s">
        <v>70</v>
      </c>
      <c r="G10" s="19">
        <v>20</v>
      </c>
      <c r="H10" s="25" t="s">
        <v>71</v>
      </c>
    </row>
    <row r="11" spans="1:8">
      <c r="A11" s="34" t="s">
        <v>67</v>
      </c>
      <c r="B11" s="18" t="s">
        <v>72</v>
      </c>
      <c r="C11" s="19">
        <v>20</v>
      </c>
      <c r="D11" s="20" t="s">
        <v>73</v>
      </c>
      <c r="E11" s="21" t="s">
        <v>74</v>
      </c>
      <c r="F11" s="22" t="s">
        <v>48</v>
      </c>
      <c r="G11" s="19" t="s">
        <v>46</v>
      </c>
      <c r="H11" s="25"/>
    </row>
    <row r="12" spans="1:8">
      <c r="A12" s="34" t="s">
        <v>59</v>
      </c>
      <c r="B12" s="18" t="s">
        <v>75</v>
      </c>
      <c r="C12" s="19">
        <v>9</v>
      </c>
      <c r="D12" s="20" t="s">
        <v>61</v>
      </c>
      <c r="E12" s="21" t="s">
        <v>8</v>
      </c>
      <c r="F12" s="22" t="s">
        <v>48</v>
      </c>
      <c r="G12" s="19">
        <v>9</v>
      </c>
      <c r="H12" s="25" t="s">
        <v>56</v>
      </c>
    </row>
    <row r="13" spans="1:8">
      <c r="A13" s="34" t="s">
        <v>67</v>
      </c>
      <c r="B13" s="18" t="s">
        <v>76</v>
      </c>
      <c r="C13" s="19" t="s">
        <v>46</v>
      </c>
      <c r="D13" s="20"/>
      <c r="E13" s="21" t="s">
        <v>77</v>
      </c>
      <c r="F13" s="22" t="s">
        <v>78</v>
      </c>
      <c r="G13" s="19">
        <v>20</v>
      </c>
      <c r="H13" s="25" t="s">
        <v>73</v>
      </c>
    </row>
    <row r="14" spans="1:8">
      <c r="A14" s="34" t="s">
        <v>67</v>
      </c>
      <c r="B14" s="18" t="s">
        <v>79</v>
      </c>
      <c r="C14" s="19">
        <v>9</v>
      </c>
      <c r="D14" s="20" t="s">
        <v>56</v>
      </c>
      <c r="E14" s="21" t="s">
        <v>80</v>
      </c>
      <c r="F14" s="22" t="s">
        <v>78</v>
      </c>
      <c r="G14" s="19" t="s">
        <v>46</v>
      </c>
      <c r="H14" s="25"/>
    </row>
    <row r="15" spans="1:8">
      <c r="A15" s="34" t="s">
        <v>67</v>
      </c>
      <c r="B15" s="18" t="s">
        <v>81</v>
      </c>
      <c r="C15" s="19">
        <v>9</v>
      </c>
      <c r="D15" s="20" t="s">
        <v>82</v>
      </c>
      <c r="E15" s="21" t="s">
        <v>83</v>
      </c>
      <c r="F15" s="22" t="s">
        <v>54</v>
      </c>
      <c r="G15" s="19">
        <v>9</v>
      </c>
      <c r="H15" s="25" t="s">
        <v>56</v>
      </c>
    </row>
    <row r="16" spans="1:8">
      <c r="A16" s="34" t="s">
        <v>67</v>
      </c>
      <c r="B16" s="18" t="s">
        <v>84</v>
      </c>
      <c r="C16" s="19" t="s">
        <v>46</v>
      </c>
      <c r="D16" s="20"/>
      <c r="E16" s="21" t="s">
        <v>85</v>
      </c>
      <c r="F16" s="22" t="s">
        <v>54</v>
      </c>
      <c r="G16" s="19">
        <v>9</v>
      </c>
      <c r="H16" s="25" t="s">
        <v>56</v>
      </c>
    </row>
    <row r="17" spans="1:8">
      <c r="A17" s="34" t="s">
        <v>59</v>
      </c>
      <c r="B17" s="18" t="s">
        <v>86</v>
      </c>
      <c r="C17" s="19">
        <v>9</v>
      </c>
      <c r="D17" s="20" t="s">
        <v>61</v>
      </c>
      <c r="E17" s="21" t="s">
        <v>87</v>
      </c>
      <c r="F17" s="22" t="s">
        <v>54</v>
      </c>
      <c r="G17" s="19">
        <v>9</v>
      </c>
      <c r="H17" s="25" t="s">
        <v>56</v>
      </c>
    </row>
    <row r="18" spans="1:8">
      <c r="A18" s="34" t="s">
        <v>44</v>
      </c>
      <c r="B18" s="18" t="s">
        <v>88</v>
      </c>
      <c r="C18" s="19" t="s">
        <v>46</v>
      </c>
      <c r="D18" s="20"/>
      <c r="E18" s="21" t="s">
        <v>89</v>
      </c>
      <c r="F18" s="22" t="s">
        <v>54</v>
      </c>
      <c r="G18" s="19" t="s">
        <v>46</v>
      </c>
      <c r="H18" s="25"/>
    </row>
    <row r="19" spans="1:8">
      <c r="A19" s="34" t="s">
        <v>59</v>
      </c>
      <c r="B19" s="18" t="s">
        <v>90</v>
      </c>
      <c r="C19" s="19" t="s">
        <v>46</v>
      </c>
      <c r="D19" s="20"/>
      <c r="E19" s="21" t="s">
        <v>91</v>
      </c>
      <c r="F19" s="22" t="s">
        <v>54</v>
      </c>
      <c r="G19" s="19">
        <v>9</v>
      </c>
      <c r="H19" s="25" t="s">
        <v>56</v>
      </c>
    </row>
    <row r="20" spans="1:8">
      <c r="A20" s="34" t="s">
        <v>59</v>
      </c>
      <c r="B20" s="18" t="s">
        <v>92</v>
      </c>
      <c r="C20" s="19">
        <v>9</v>
      </c>
      <c r="D20" s="20" t="s">
        <v>61</v>
      </c>
      <c r="E20" s="21" t="s">
        <v>93</v>
      </c>
      <c r="F20" s="22" t="s">
        <v>54</v>
      </c>
      <c r="G20" s="19">
        <v>9</v>
      </c>
      <c r="H20" s="25" t="s">
        <v>56</v>
      </c>
    </row>
    <row r="21" spans="1:8">
      <c r="A21" s="34" t="s">
        <v>59</v>
      </c>
      <c r="B21" s="18" t="s">
        <v>94</v>
      </c>
      <c r="C21" s="19">
        <v>9</v>
      </c>
      <c r="D21" s="20" t="s">
        <v>61</v>
      </c>
      <c r="E21" s="21" t="s">
        <v>95</v>
      </c>
      <c r="F21" s="22" t="s">
        <v>54</v>
      </c>
      <c r="G21" s="19" t="s">
        <v>46</v>
      </c>
      <c r="H21" s="25"/>
    </row>
    <row r="22" spans="1:8">
      <c r="A22" s="34" t="s">
        <v>59</v>
      </c>
      <c r="B22" s="18" t="s">
        <v>96</v>
      </c>
      <c r="C22" s="19">
        <v>9</v>
      </c>
      <c r="D22" s="20" t="s">
        <v>61</v>
      </c>
      <c r="E22" s="21" t="s">
        <v>97</v>
      </c>
      <c r="F22" s="22" t="s">
        <v>54</v>
      </c>
      <c r="G22" s="19">
        <v>9</v>
      </c>
      <c r="H22" s="25" t="s">
        <v>56</v>
      </c>
    </row>
    <row r="23" spans="1:8">
      <c r="A23" s="34" t="s">
        <v>54</v>
      </c>
      <c r="B23" s="18" t="s">
        <v>98</v>
      </c>
      <c r="C23" s="19">
        <v>9</v>
      </c>
      <c r="D23" s="20" t="s">
        <v>56</v>
      </c>
      <c r="E23" s="21" t="s">
        <v>99</v>
      </c>
      <c r="F23" s="22" t="s">
        <v>54</v>
      </c>
      <c r="G23" s="19">
        <v>9</v>
      </c>
      <c r="H23" s="25" t="s">
        <v>56</v>
      </c>
    </row>
    <row r="24" spans="1:8">
      <c r="A24" s="34" t="s">
        <v>54</v>
      </c>
      <c r="B24" s="18" t="s">
        <v>100</v>
      </c>
      <c r="C24" s="19" t="s">
        <v>46</v>
      </c>
      <c r="D24" s="20"/>
      <c r="E24" s="21" t="s">
        <v>101</v>
      </c>
      <c r="F24" s="22" t="s">
        <v>54</v>
      </c>
      <c r="G24" s="19" t="s">
        <v>46</v>
      </c>
      <c r="H24" s="25"/>
    </row>
    <row r="25" spans="1:8">
      <c r="A25" s="34" t="s">
        <v>78</v>
      </c>
      <c r="B25" s="18" t="s">
        <v>102</v>
      </c>
      <c r="C25" s="19">
        <v>20</v>
      </c>
      <c r="D25" s="20" t="s">
        <v>103</v>
      </c>
      <c r="E25" s="21" t="s">
        <v>104</v>
      </c>
      <c r="F25" s="22" t="s">
        <v>54</v>
      </c>
      <c r="G25" s="19" t="s">
        <v>46</v>
      </c>
      <c r="H25" s="25"/>
    </row>
    <row r="26" spans="1:8">
      <c r="A26" s="34" t="s">
        <v>67</v>
      </c>
      <c r="B26" s="18" t="s">
        <v>105</v>
      </c>
      <c r="C26" s="19">
        <v>20</v>
      </c>
      <c r="D26" s="20" t="s">
        <v>106</v>
      </c>
      <c r="E26" s="21" t="s">
        <v>107</v>
      </c>
      <c r="F26" s="22" t="s">
        <v>108</v>
      </c>
      <c r="G26" s="19" t="s">
        <v>46</v>
      </c>
      <c r="H26" s="25"/>
    </row>
    <row r="27" spans="1:8">
      <c r="A27" s="34" t="s">
        <v>78</v>
      </c>
      <c r="B27" s="18" t="s">
        <v>109</v>
      </c>
      <c r="C27" s="19">
        <v>20</v>
      </c>
      <c r="D27" s="20" t="s">
        <v>110</v>
      </c>
      <c r="E27" s="21" t="s">
        <v>111</v>
      </c>
      <c r="F27" s="22" t="s">
        <v>108</v>
      </c>
      <c r="G27" s="19" t="s">
        <v>46</v>
      </c>
      <c r="H27" s="25"/>
    </row>
    <row r="28" spans="1:8">
      <c r="A28" s="34" t="s">
        <v>78</v>
      </c>
      <c r="B28" s="18" t="s">
        <v>112</v>
      </c>
      <c r="C28" s="19">
        <v>20</v>
      </c>
      <c r="D28" s="20" t="s">
        <v>113</v>
      </c>
      <c r="E28" s="21"/>
      <c r="F28" s="22"/>
      <c r="G28" s="19"/>
      <c r="H28" s="25"/>
    </row>
    <row r="29" spans="1:8">
      <c r="A29" s="35" t="s">
        <v>114</v>
      </c>
      <c r="B29" s="18" t="s">
        <v>115</v>
      </c>
      <c r="C29" s="19">
        <v>20</v>
      </c>
      <c r="D29" s="20" t="s">
        <v>116</v>
      </c>
      <c r="E29" s="21"/>
      <c r="F29" s="22"/>
      <c r="G29" s="19"/>
      <c r="H29" s="25"/>
    </row>
    <row r="30" spans="1:8">
      <c r="A30" s="34" t="s">
        <v>59</v>
      </c>
      <c r="B30" s="18" t="s">
        <v>117</v>
      </c>
      <c r="C30" s="19" t="s">
        <v>46</v>
      </c>
      <c r="D30" s="20"/>
      <c r="E30" s="19"/>
      <c r="F30" s="23"/>
      <c r="G30" s="19"/>
      <c r="H30" s="25"/>
    </row>
    <row r="31" spans="1:8">
      <c r="A31" s="34" t="s">
        <v>59</v>
      </c>
      <c r="B31" s="18" t="s">
        <v>118</v>
      </c>
      <c r="C31" s="19">
        <v>9</v>
      </c>
      <c r="D31" s="20" t="s">
        <v>61</v>
      </c>
      <c r="E31" s="19"/>
      <c r="F31" s="23"/>
      <c r="G31" s="19"/>
      <c r="H31" s="25"/>
    </row>
    <row r="32" spans="1:8">
      <c r="A32" s="34" t="s">
        <v>59</v>
      </c>
      <c r="B32" s="18" t="s">
        <v>119</v>
      </c>
      <c r="C32" s="19" t="s">
        <v>46</v>
      </c>
      <c r="D32" s="20"/>
      <c r="E32" s="19"/>
      <c r="F32" s="23"/>
      <c r="G32" s="19"/>
      <c r="H32" s="25"/>
    </row>
    <row r="33" spans="1:8">
      <c r="A33" s="34" t="s">
        <v>59</v>
      </c>
      <c r="B33" s="18" t="s">
        <v>120</v>
      </c>
      <c r="C33" s="19">
        <v>9</v>
      </c>
      <c r="D33" s="20" t="s">
        <v>61</v>
      </c>
      <c r="E33" s="19"/>
      <c r="F33" s="23"/>
      <c r="G33" s="19"/>
      <c r="H33" s="25"/>
    </row>
    <row r="34" spans="1:8">
      <c r="A34" s="34" t="s">
        <v>59</v>
      </c>
      <c r="B34" s="18" t="s">
        <v>121</v>
      </c>
      <c r="C34" s="24" t="s">
        <v>46</v>
      </c>
      <c r="D34" s="20"/>
      <c r="E34" s="19"/>
      <c r="F34" s="23"/>
      <c r="G34" s="19"/>
      <c r="H34" s="25"/>
    </row>
    <row r="35" spans="1:8">
      <c r="A35" s="34" t="s">
        <v>59</v>
      </c>
      <c r="B35" s="18" t="s">
        <v>122</v>
      </c>
      <c r="C35" s="19">
        <v>9</v>
      </c>
      <c r="D35" s="20" t="s">
        <v>61</v>
      </c>
      <c r="E35" s="19"/>
      <c r="F35" s="23"/>
      <c r="G35" s="19"/>
      <c r="H35" s="25"/>
    </row>
    <row r="36" spans="1:8">
      <c r="A36" s="34" t="s">
        <v>59</v>
      </c>
      <c r="B36" s="18" t="s">
        <v>123</v>
      </c>
      <c r="C36" s="24" t="s">
        <v>46</v>
      </c>
      <c r="D36" s="20"/>
      <c r="E36" s="19"/>
      <c r="F36" s="23"/>
      <c r="G36" s="19"/>
      <c r="H36" s="25"/>
    </row>
    <row r="37" spans="1:8">
      <c r="A37" s="34" t="s">
        <v>59</v>
      </c>
      <c r="B37" s="18" t="s">
        <v>124</v>
      </c>
      <c r="C37" s="19">
        <v>9</v>
      </c>
      <c r="D37" s="20"/>
      <c r="E37" s="19"/>
      <c r="F37" s="23"/>
      <c r="G37" s="19"/>
      <c r="H37" s="25"/>
    </row>
    <row r="38" spans="1:8">
      <c r="A38" s="34" t="s">
        <v>59</v>
      </c>
      <c r="B38" s="18" t="s">
        <v>125</v>
      </c>
      <c r="C38" s="24" t="s">
        <v>46</v>
      </c>
      <c r="D38" s="20"/>
      <c r="E38" s="19"/>
      <c r="F38" s="23"/>
      <c r="G38" s="19"/>
      <c r="H38" s="25"/>
    </row>
    <row r="39" spans="1:8">
      <c r="A39" s="34" t="s">
        <v>59</v>
      </c>
      <c r="B39" s="18" t="s">
        <v>126</v>
      </c>
      <c r="C39" s="19">
        <v>9</v>
      </c>
      <c r="D39" s="20" t="s">
        <v>61</v>
      </c>
      <c r="E39" s="19"/>
      <c r="F39" s="23"/>
      <c r="G39" s="19"/>
      <c r="H39" s="25"/>
    </row>
    <row r="40" spans="1:8">
      <c r="A40" s="34" t="s">
        <v>59</v>
      </c>
      <c r="B40" s="18" t="s">
        <v>127</v>
      </c>
      <c r="C40" s="19">
        <v>9</v>
      </c>
      <c r="D40" s="20" t="s">
        <v>61</v>
      </c>
      <c r="E40" s="19"/>
      <c r="F40" s="23"/>
      <c r="G40" s="19"/>
      <c r="H40" s="25"/>
    </row>
    <row r="41" spans="1:8">
      <c r="A41" s="34" t="s">
        <v>59</v>
      </c>
      <c r="B41" s="18" t="s">
        <v>128</v>
      </c>
      <c r="C41" s="24" t="s">
        <v>46</v>
      </c>
      <c r="D41" s="20"/>
      <c r="E41" s="19"/>
      <c r="F41" s="23"/>
      <c r="G41" s="19"/>
      <c r="H41" s="25"/>
    </row>
    <row r="42" spans="1:8">
      <c r="A42" s="34" t="s">
        <v>59</v>
      </c>
      <c r="B42" s="18" t="s">
        <v>129</v>
      </c>
      <c r="C42" s="24" t="s">
        <v>46</v>
      </c>
      <c r="D42" s="20"/>
      <c r="E42" s="19"/>
      <c r="F42" s="23"/>
      <c r="G42" s="19"/>
      <c r="H42" s="25"/>
    </row>
    <row r="43" spans="1:8">
      <c r="A43" s="34" t="s">
        <v>59</v>
      </c>
      <c r="B43" s="18" t="s">
        <v>130</v>
      </c>
      <c r="C43" s="19">
        <v>9</v>
      </c>
      <c r="D43" s="20" t="s">
        <v>61</v>
      </c>
      <c r="E43" s="19"/>
      <c r="F43" s="23"/>
      <c r="G43" s="19"/>
      <c r="H43" s="25"/>
    </row>
    <row r="44" spans="1:8">
      <c r="A44" s="34" t="s">
        <v>59</v>
      </c>
      <c r="B44" s="18" t="s">
        <v>131</v>
      </c>
      <c r="C44" s="24" t="s">
        <v>46</v>
      </c>
      <c r="D44" s="20"/>
      <c r="E44" s="19"/>
      <c r="F44" s="23"/>
      <c r="G44" s="19"/>
      <c r="H44" s="25"/>
    </row>
    <row r="45" spans="1:8">
      <c r="A45" s="34" t="s">
        <v>59</v>
      </c>
      <c r="B45" s="18" t="s">
        <v>132</v>
      </c>
      <c r="C45" s="19">
        <v>9</v>
      </c>
      <c r="D45" s="20" t="s">
        <v>61</v>
      </c>
      <c r="E45" s="19"/>
      <c r="F45" s="23"/>
      <c r="G45" s="19"/>
      <c r="H45" s="25"/>
    </row>
    <row r="46" spans="1:8">
      <c r="A46" s="34" t="s">
        <v>59</v>
      </c>
      <c r="B46" s="18" t="s">
        <v>133</v>
      </c>
      <c r="C46" s="19">
        <v>9</v>
      </c>
      <c r="D46" s="20" t="s">
        <v>61</v>
      </c>
      <c r="E46" s="19"/>
      <c r="F46" s="23"/>
      <c r="G46" s="19"/>
      <c r="H46" s="26"/>
    </row>
    <row r="47" spans="1:8">
      <c r="A47" s="34" t="s">
        <v>59</v>
      </c>
      <c r="B47" s="18" t="s">
        <v>134</v>
      </c>
      <c r="C47" s="24" t="s">
        <v>46</v>
      </c>
      <c r="D47" s="20"/>
      <c r="E47" s="19"/>
      <c r="F47" s="23"/>
      <c r="G47" s="19"/>
      <c r="H47" s="26"/>
    </row>
    <row r="48" spans="1:8">
      <c r="A48" s="34" t="s">
        <v>135</v>
      </c>
      <c r="B48" s="18" t="s">
        <v>136</v>
      </c>
      <c r="C48" s="19">
        <v>20</v>
      </c>
      <c r="D48" s="25" t="s">
        <v>137</v>
      </c>
      <c r="E48" s="26"/>
      <c r="F48" s="23"/>
      <c r="G48" s="19"/>
      <c r="H48" s="26"/>
    </row>
    <row r="49" spans="1:8" ht="17" thickBot="1">
      <c r="A49" s="36" t="s">
        <v>135</v>
      </c>
      <c r="B49" s="27" t="s">
        <v>138</v>
      </c>
      <c r="C49" s="28">
        <v>20</v>
      </c>
      <c r="D49" s="29" t="s">
        <v>137</v>
      </c>
      <c r="E49" s="28"/>
      <c r="F49" s="30"/>
      <c r="G49" s="28"/>
      <c r="H49" s="31"/>
    </row>
  </sheetData>
  <mergeCells count="6">
    <mergeCell ref="G2:H2"/>
    <mergeCell ref="A2:A3"/>
    <mergeCell ref="B2:B3"/>
    <mergeCell ref="C2:D2"/>
    <mergeCell ref="F2:F3"/>
    <mergeCell ref="E2:E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E6E05-8CFC-BC48-9636-F7AC56F9E116}">
  <dimension ref="A1:I86"/>
  <sheetViews>
    <sheetView zoomScale="156" zoomScaleNormal="160" workbookViewId="0">
      <selection sqref="A1:I1"/>
    </sheetView>
  </sheetViews>
  <sheetFormatPr baseColWidth="10" defaultColWidth="11" defaultRowHeight="15.75" customHeight="1"/>
  <cols>
    <col min="1" max="1" width="12" customWidth="1"/>
    <col min="2" max="2" width="12.1640625" customWidth="1"/>
    <col min="3" max="3" width="24.83203125" bestFit="1" customWidth="1"/>
    <col min="4" max="4" width="12.33203125" customWidth="1"/>
    <col min="5" max="6" width="8" customWidth="1"/>
    <col min="7" max="7" width="5.5" customWidth="1"/>
    <col min="8" max="8" width="11.33203125" customWidth="1"/>
    <col min="9" max="9" width="12.33203125" bestFit="1" customWidth="1"/>
  </cols>
  <sheetData>
    <row r="1" spans="1:9" s="3" customFormat="1" ht="39" customHeight="1" thickBot="1">
      <c r="A1" s="154" t="s">
        <v>594</v>
      </c>
      <c r="B1" s="154"/>
      <c r="C1" s="173"/>
      <c r="D1" s="173"/>
      <c r="E1" s="173"/>
      <c r="F1" s="173"/>
      <c r="G1" s="173"/>
      <c r="H1" s="173"/>
      <c r="I1" s="173"/>
    </row>
    <row r="2" spans="1:9" ht="16">
      <c r="A2" s="165" t="s">
        <v>139</v>
      </c>
      <c r="B2" s="174" t="s">
        <v>140</v>
      </c>
      <c r="C2" s="167" t="s">
        <v>2</v>
      </c>
      <c r="D2" s="169" t="s">
        <v>141</v>
      </c>
      <c r="E2" s="176" t="s">
        <v>142</v>
      </c>
      <c r="F2" s="176"/>
      <c r="G2" s="177"/>
      <c r="H2" s="171" t="s">
        <v>143</v>
      </c>
      <c r="I2" s="172"/>
    </row>
    <row r="3" spans="1:9" ht="69" thickBot="1">
      <c r="A3" s="166"/>
      <c r="B3" s="175"/>
      <c r="C3" s="168"/>
      <c r="D3" s="170"/>
      <c r="E3" s="113" t="s">
        <v>144</v>
      </c>
      <c r="F3" s="135" t="s">
        <v>145</v>
      </c>
      <c r="G3" s="112" t="s">
        <v>146</v>
      </c>
      <c r="H3" s="39" t="s">
        <v>147</v>
      </c>
      <c r="I3" s="108" t="s">
        <v>148</v>
      </c>
    </row>
    <row r="4" spans="1:9" ht="17">
      <c r="A4" s="5" t="s">
        <v>149</v>
      </c>
      <c r="B4" s="7" t="s">
        <v>150</v>
      </c>
      <c r="C4" s="6" t="s">
        <v>151</v>
      </c>
      <c r="D4" s="109" t="s">
        <v>152</v>
      </c>
      <c r="E4" s="8">
        <v>0</v>
      </c>
      <c r="F4" s="5">
        <v>1</v>
      </c>
      <c r="G4" s="111">
        <v>1</v>
      </c>
      <c r="H4" s="8"/>
      <c r="I4" s="11">
        <v>1</v>
      </c>
    </row>
    <row r="5" spans="1:9" ht="17">
      <c r="A5" s="5" t="s">
        <v>153</v>
      </c>
      <c r="B5" s="7" t="s">
        <v>154</v>
      </c>
      <c r="C5" s="6" t="s">
        <v>155</v>
      </c>
      <c r="D5" s="109" t="s">
        <v>152</v>
      </c>
      <c r="E5" s="8">
        <v>1</v>
      </c>
      <c r="F5" s="5">
        <v>1</v>
      </c>
      <c r="G5" s="111">
        <v>1</v>
      </c>
      <c r="H5" s="8"/>
      <c r="I5" s="11">
        <v>2</v>
      </c>
    </row>
    <row r="6" spans="1:9" ht="17">
      <c r="A6" s="5" t="s">
        <v>156</v>
      </c>
      <c r="B6" s="9" t="s">
        <v>157</v>
      </c>
      <c r="C6" s="6" t="s">
        <v>158</v>
      </c>
      <c r="D6" s="109" t="s">
        <v>152</v>
      </c>
      <c r="E6" s="8">
        <v>1</v>
      </c>
      <c r="F6" s="5">
        <v>1</v>
      </c>
      <c r="G6" s="111">
        <v>1</v>
      </c>
      <c r="H6" s="8"/>
      <c r="I6" s="11">
        <v>2</v>
      </c>
    </row>
    <row r="7" spans="1:9" ht="17">
      <c r="A7" s="5" t="s">
        <v>159</v>
      </c>
      <c r="B7" s="9" t="s">
        <v>160</v>
      </c>
      <c r="C7" s="6" t="s">
        <v>161</v>
      </c>
      <c r="D7" s="109" t="s">
        <v>152</v>
      </c>
      <c r="E7" s="8">
        <v>1</v>
      </c>
      <c r="F7" s="5">
        <v>1</v>
      </c>
      <c r="G7" s="111">
        <v>1</v>
      </c>
      <c r="H7" s="8"/>
      <c r="I7" s="11">
        <v>1</v>
      </c>
    </row>
    <row r="8" spans="1:9" ht="17">
      <c r="A8" s="5" t="s">
        <v>162</v>
      </c>
      <c r="B8" s="9" t="s">
        <v>163</v>
      </c>
      <c r="C8" s="6" t="s">
        <v>164</v>
      </c>
      <c r="D8" s="109" t="s">
        <v>165</v>
      </c>
      <c r="E8" s="8">
        <v>0</v>
      </c>
      <c r="F8" s="5">
        <v>0</v>
      </c>
      <c r="G8" s="111">
        <v>0</v>
      </c>
      <c r="H8" s="8"/>
      <c r="I8" s="11">
        <v>1</v>
      </c>
    </row>
    <row r="9" spans="1:9" ht="17">
      <c r="A9" s="5" t="s">
        <v>166</v>
      </c>
      <c r="B9" s="9" t="s">
        <v>167</v>
      </c>
      <c r="C9" s="6" t="s">
        <v>168</v>
      </c>
      <c r="D9" s="109" t="s">
        <v>165</v>
      </c>
      <c r="E9" s="8">
        <v>0</v>
      </c>
      <c r="F9" s="5">
        <v>0</v>
      </c>
      <c r="G9" s="111">
        <v>1</v>
      </c>
      <c r="H9" s="8"/>
      <c r="I9" s="11">
        <v>1</v>
      </c>
    </row>
    <row r="10" spans="1:9" ht="17">
      <c r="A10" s="5" t="s">
        <v>169</v>
      </c>
      <c r="B10" s="9" t="s">
        <v>170</v>
      </c>
      <c r="C10" s="6" t="s">
        <v>171</v>
      </c>
      <c r="D10" s="109" t="s">
        <v>152</v>
      </c>
      <c r="E10" s="8">
        <v>0</v>
      </c>
      <c r="F10" s="5">
        <v>0</v>
      </c>
      <c r="G10" s="111">
        <v>3</v>
      </c>
      <c r="H10" s="8"/>
      <c r="I10" s="11">
        <v>1</v>
      </c>
    </row>
    <row r="11" spans="1:9" ht="17">
      <c r="A11" s="5" t="s">
        <v>172</v>
      </c>
      <c r="B11" s="9" t="s">
        <v>173</v>
      </c>
      <c r="C11" s="6" t="s">
        <v>174</v>
      </c>
      <c r="D11" s="109" t="s">
        <v>152</v>
      </c>
      <c r="E11" s="8">
        <v>2</v>
      </c>
      <c r="F11" s="5">
        <v>0</v>
      </c>
      <c r="G11" s="111">
        <v>2</v>
      </c>
      <c r="H11" s="8"/>
      <c r="I11" s="11">
        <v>1</v>
      </c>
    </row>
    <row r="12" spans="1:9" ht="17">
      <c r="A12" s="5" t="s">
        <v>175</v>
      </c>
      <c r="B12" s="9" t="s">
        <v>176</v>
      </c>
      <c r="C12" s="6" t="s">
        <v>177</v>
      </c>
      <c r="D12" s="109" t="s">
        <v>152</v>
      </c>
      <c r="E12" s="8">
        <v>0</v>
      </c>
      <c r="F12" s="5">
        <v>1</v>
      </c>
      <c r="G12" s="111">
        <v>2</v>
      </c>
      <c r="H12" s="8"/>
      <c r="I12" s="11">
        <v>1</v>
      </c>
    </row>
    <row r="13" spans="1:9" ht="17">
      <c r="A13" s="5" t="s">
        <v>178</v>
      </c>
      <c r="B13" s="9" t="s">
        <v>179</v>
      </c>
      <c r="C13" s="6" t="s">
        <v>180</v>
      </c>
      <c r="D13" s="109" t="s">
        <v>152</v>
      </c>
      <c r="E13" s="8">
        <v>0</v>
      </c>
      <c r="F13" s="5">
        <v>0</v>
      </c>
      <c r="G13" s="111">
        <v>1</v>
      </c>
      <c r="H13" s="8"/>
      <c r="I13" s="11">
        <v>1</v>
      </c>
    </row>
    <row r="14" spans="1:9" ht="17">
      <c r="A14" s="5" t="s">
        <v>181</v>
      </c>
      <c r="B14" s="9" t="s">
        <v>182</v>
      </c>
      <c r="C14" s="6" t="s">
        <v>183</v>
      </c>
      <c r="D14" s="109" t="s">
        <v>152</v>
      </c>
      <c r="E14" s="8">
        <v>0</v>
      </c>
      <c r="F14" s="5">
        <v>2</v>
      </c>
      <c r="G14" s="111">
        <v>2</v>
      </c>
      <c r="H14" s="8"/>
      <c r="I14" s="11">
        <v>3</v>
      </c>
    </row>
    <row r="15" spans="1:9" ht="17">
      <c r="A15" s="5" t="s">
        <v>184</v>
      </c>
      <c r="B15" s="9" t="s">
        <v>185</v>
      </c>
      <c r="C15" s="6" t="s">
        <v>186</v>
      </c>
      <c r="D15" s="109" t="s">
        <v>152</v>
      </c>
      <c r="E15" s="8">
        <v>0</v>
      </c>
      <c r="F15" s="5">
        <v>1</v>
      </c>
      <c r="G15" s="111">
        <v>2</v>
      </c>
      <c r="H15" s="8">
        <v>1</v>
      </c>
      <c r="I15" s="11">
        <v>6</v>
      </c>
    </row>
    <row r="16" spans="1:9" ht="17">
      <c r="A16" s="5" t="s">
        <v>187</v>
      </c>
      <c r="B16" s="9" t="s">
        <v>163</v>
      </c>
      <c r="C16" s="6" t="s">
        <v>188</v>
      </c>
      <c r="D16" s="109" t="s">
        <v>152</v>
      </c>
      <c r="E16" s="8">
        <v>1</v>
      </c>
      <c r="F16" s="5">
        <v>1</v>
      </c>
      <c r="G16" s="111">
        <v>1</v>
      </c>
      <c r="H16" s="8"/>
      <c r="I16" s="11">
        <v>1</v>
      </c>
    </row>
    <row r="17" spans="1:9" ht="17">
      <c r="A17" s="5" t="s">
        <v>189</v>
      </c>
      <c r="B17" s="9" t="s">
        <v>190</v>
      </c>
      <c r="C17" s="6" t="s">
        <v>191</v>
      </c>
      <c r="D17" s="109" t="s">
        <v>152</v>
      </c>
      <c r="E17" s="8">
        <v>1</v>
      </c>
      <c r="F17" s="5">
        <v>1</v>
      </c>
      <c r="G17" s="111">
        <v>2</v>
      </c>
      <c r="H17" s="8">
        <v>2</v>
      </c>
      <c r="I17" s="11">
        <v>7</v>
      </c>
    </row>
    <row r="18" spans="1:9" ht="17">
      <c r="A18" s="5" t="s">
        <v>192</v>
      </c>
      <c r="B18" s="9" t="s">
        <v>193</v>
      </c>
      <c r="C18" s="6" t="s">
        <v>194</v>
      </c>
      <c r="D18" s="109" t="s">
        <v>152</v>
      </c>
      <c r="E18" s="8">
        <v>0</v>
      </c>
      <c r="F18" s="5">
        <v>1</v>
      </c>
      <c r="G18" s="111">
        <v>2</v>
      </c>
      <c r="H18" s="8"/>
      <c r="I18" s="11">
        <v>1</v>
      </c>
    </row>
    <row r="19" spans="1:9" ht="17">
      <c r="A19" s="5" t="s">
        <v>195</v>
      </c>
      <c r="B19" s="9" t="s">
        <v>196</v>
      </c>
      <c r="C19" s="6" t="s">
        <v>197</v>
      </c>
      <c r="D19" s="109" t="s">
        <v>152</v>
      </c>
      <c r="E19" s="8">
        <v>0</v>
      </c>
      <c r="F19" s="5">
        <v>1</v>
      </c>
      <c r="G19" s="111">
        <v>2</v>
      </c>
      <c r="H19" s="8">
        <v>1</v>
      </c>
      <c r="I19" s="11">
        <v>3</v>
      </c>
    </row>
    <row r="20" spans="1:9" ht="17">
      <c r="A20" s="5" t="s">
        <v>198</v>
      </c>
      <c r="B20" s="9" t="s">
        <v>199</v>
      </c>
      <c r="C20" s="6" t="s">
        <v>200</v>
      </c>
      <c r="D20" s="109" t="s">
        <v>152</v>
      </c>
      <c r="E20" s="8">
        <v>0</v>
      </c>
      <c r="F20" s="5">
        <v>0</v>
      </c>
      <c r="G20" s="111">
        <v>2</v>
      </c>
      <c r="H20" s="8"/>
      <c r="I20" s="11">
        <v>1</v>
      </c>
    </row>
    <row r="21" spans="1:9" ht="17">
      <c r="A21" s="5" t="s">
        <v>201</v>
      </c>
      <c r="B21" s="9" t="s">
        <v>202</v>
      </c>
      <c r="C21" s="6" t="s">
        <v>203</v>
      </c>
      <c r="D21" s="109" t="s">
        <v>152</v>
      </c>
      <c r="E21" s="8">
        <v>2</v>
      </c>
      <c r="F21" s="5">
        <v>0</v>
      </c>
      <c r="G21" s="111">
        <v>2</v>
      </c>
      <c r="H21" s="8"/>
      <c r="I21" s="11">
        <v>2</v>
      </c>
    </row>
    <row r="22" spans="1:9" ht="17">
      <c r="A22" s="5" t="s">
        <v>204</v>
      </c>
      <c r="B22" s="9" t="s">
        <v>205</v>
      </c>
      <c r="C22" s="6" t="s">
        <v>206</v>
      </c>
      <c r="D22" s="109" t="s">
        <v>152</v>
      </c>
      <c r="E22" s="8">
        <v>0</v>
      </c>
      <c r="F22" s="5">
        <v>1</v>
      </c>
      <c r="G22" s="111">
        <v>2</v>
      </c>
      <c r="H22" s="8"/>
      <c r="I22" s="11">
        <v>2</v>
      </c>
    </row>
    <row r="23" spans="1:9" ht="17">
      <c r="A23" s="5" t="s">
        <v>207</v>
      </c>
      <c r="B23" s="9" t="s">
        <v>208</v>
      </c>
      <c r="C23" s="6" t="s">
        <v>209</v>
      </c>
      <c r="D23" s="109" t="s">
        <v>152</v>
      </c>
      <c r="E23" s="8">
        <v>0</v>
      </c>
      <c r="F23" s="5">
        <v>0</v>
      </c>
      <c r="G23" s="111">
        <v>2</v>
      </c>
      <c r="H23" s="8"/>
      <c r="I23" s="11">
        <v>1</v>
      </c>
    </row>
    <row r="24" spans="1:9" ht="17">
      <c r="A24" s="5" t="s">
        <v>210</v>
      </c>
      <c r="B24" s="9" t="s">
        <v>211</v>
      </c>
      <c r="C24" s="6" t="s">
        <v>212</v>
      </c>
      <c r="D24" s="109" t="s">
        <v>152</v>
      </c>
      <c r="E24" s="8">
        <v>1</v>
      </c>
      <c r="F24" s="5">
        <v>0</v>
      </c>
      <c r="G24" s="111">
        <v>2</v>
      </c>
      <c r="H24" s="8">
        <v>2</v>
      </c>
      <c r="I24" s="11">
        <v>10</v>
      </c>
    </row>
    <row r="25" spans="1:9" ht="17">
      <c r="A25" s="5" t="s">
        <v>213</v>
      </c>
      <c r="B25" s="9" t="s">
        <v>214</v>
      </c>
      <c r="C25" s="6" t="s">
        <v>82</v>
      </c>
      <c r="D25" s="109" t="s">
        <v>165</v>
      </c>
      <c r="E25" s="8">
        <v>0</v>
      </c>
      <c r="F25" s="5">
        <v>0</v>
      </c>
      <c r="G25" s="111">
        <v>1</v>
      </c>
      <c r="H25" s="8">
        <v>1</v>
      </c>
      <c r="I25" s="11">
        <v>5</v>
      </c>
    </row>
    <row r="26" spans="1:9" ht="17">
      <c r="A26" s="5" t="s">
        <v>215</v>
      </c>
      <c r="B26" s="7" t="s">
        <v>216</v>
      </c>
      <c r="C26" s="6" t="s">
        <v>217</v>
      </c>
      <c r="D26" s="109" t="s">
        <v>152</v>
      </c>
      <c r="E26" s="8">
        <v>0</v>
      </c>
      <c r="F26" s="5">
        <v>1</v>
      </c>
      <c r="G26" s="111">
        <v>3</v>
      </c>
      <c r="H26" s="8"/>
      <c r="I26" s="11">
        <v>1</v>
      </c>
    </row>
    <row r="27" spans="1:9" ht="17">
      <c r="A27" s="5" t="s">
        <v>218</v>
      </c>
      <c r="B27" s="7" t="s">
        <v>219</v>
      </c>
      <c r="C27" s="6" t="s">
        <v>220</v>
      </c>
      <c r="D27" s="109" t="s">
        <v>165</v>
      </c>
      <c r="E27" s="8">
        <v>0</v>
      </c>
      <c r="F27" s="5">
        <v>0</v>
      </c>
      <c r="G27" s="111">
        <v>2</v>
      </c>
      <c r="H27" s="8"/>
      <c r="I27" s="11">
        <v>1</v>
      </c>
    </row>
    <row r="28" spans="1:9" ht="17">
      <c r="A28" s="5" t="s">
        <v>221</v>
      </c>
      <c r="B28" s="7" t="s">
        <v>222</v>
      </c>
      <c r="C28" s="6" t="s">
        <v>223</v>
      </c>
      <c r="D28" s="109" t="s">
        <v>152</v>
      </c>
      <c r="E28" s="8">
        <v>1</v>
      </c>
      <c r="F28" s="5">
        <v>2</v>
      </c>
      <c r="G28" s="111">
        <v>0</v>
      </c>
      <c r="H28" s="8"/>
      <c r="I28" s="11">
        <v>1</v>
      </c>
    </row>
    <row r="29" spans="1:9" ht="17">
      <c r="A29" s="5" t="s">
        <v>224</v>
      </c>
      <c r="B29" s="7" t="s">
        <v>225</v>
      </c>
      <c r="C29" s="6" t="s">
        <v>226</v>
      </c>
      <c r="D29" s="109" t="s">
        <v>152</v>
      </c>
      <c r="E29" s="8">
        <v>0</v>
      </c>
      <c r="F29" s="5">
        <v>1</v>
      </c>
      <c r="G29" s="111">
        <v>1</v>
      </c>
      <c r="H29" s="8"/>
      <c r="I29" s="11">
        <v>4</v>
      </c>
    </row>
    <row r="30" spans="1:9" ht="17">
      <c r="A30" s="5" t="s">
        <v>227</v>
      </c>
      <c r="B30" s="7" t="s">
        <v>228</v>
      </c>
      <c r="C30" s="6" t="s">
        <v>229</v>
      </c>
      <c r="D30" s="109" t="s">
        <v>152</v>
      </c>
      <c r="E30" s="8">
        <v>0</v>
      </c>
      <c r="F30" s="5">
        <v>2</v>
      </c>
      <c r="G30" s="111">
        <v>1</v>
      </c>
      <c r="H30" s="8">
        <v>2</v>
      </c>
      <c r="I30" s="11">
        <v>18</v>
      </c>
    </row>
    <row r="31" spans="1:9" ht="17">
      <c r="A31" s="5" t="s">
        <v>230</v>
      </c>
      <c r="B31" s="7" t="s">
        <v>225</v>
      </c>
      <c r="C31" s="6" t="s">
        <v>231</v>
      </c>
      <c r="D31" s="109" t="s">
        <v>152</v>
      </c>
      <c r="E31" s="8">
        <v>0</v>
      </c>
      <c r="F31" s="5">
        <v>1</v>
      </c>
      <c r="G31" s="111">
        <v>1</v>
      </c>
      <c r="H31" s="8">
        <v>1</v>
      </c>
      <c r="I31" s="11">
        <v>162</v>
      </c>
    </row>
    <row r="32" spans="1:9" ht="17">
      <c r="A32" s="5" t="s">
        <v>232</v>
      </c>
      <c r="B32" s="7" t="s">
        <v>190</v>
      </c>
      <c r="C32" s="6" t="s">
        <v>233</v>
      </c>
      <c r="D32" s="109" t="s">
        <v>152</v>
      </c>
      <c r="E32" s="8">
        <v>1</v>
      </c>
      <c r="F32" s="5">
        <v>1</v>
      </c>
      <c r="G32" s="111">
        <v>1</v>
      </c>
      <c r="H32" s="8"/>
      <c r="I32" s="11">
        <v>1</v>
      </c>
    </row>
    <row r="33" spans="1:9" ht="17">
      <c r="A33" s="5" t="s">
        <v>234</v>
      </c>
      <c r="B33" s="7" t="s">
        <v>235</v>
      </c>
      <c r="C33" s="6" t="s">
        <v>236</v>
      </c>
      <c r="D33" s="109" t="s">
        <v>152</v>
      </c>
      <c r="E33" s="8">
        <v>0</v>
      </c>
      <c r="F33" s="5">
        <v>1</v>
      </c>
      <c r="G33" s="111">
        <v>1</v>
      </c>
      <c r="H33" s="8"/>
      <c r="I33" s="11">
        <v>2</v>
      </c>
    </row>
    <row r="34" spans="1:9" ht="17">
      <c r="A34" s="5" t="s">
        <v>237</v>
      </c>
      <c r="B34" s="7" t="s">
        <v>238</v>
      </c>
      <c r="C34" s="6" t="s">
        <v>239</v>
      </c>
      <c r="D34" s="109" t="s">
        <v>240</v>
      </c>
      <c r="E34" s="8">
        <v>1</v>
      </c>
      <c r="F34" s="5">
        <v>1</v>
      </c>
      <c r="G34" s="111">
        <v>1</v>
      </c>
      <c r="H34" s="8"/>
      <c r="I34" s="11">
        <v>3</v>
      </c>
    </row>
    <row r="35" spans="1:9" ht="17">
      <c r="A35" s="5" t="s">
        <v>241</v>
      </c>
      <c r="B35" s="85" t="s">
        <v>242</v>
      </c>
      <c r="C35" s="6" t="s">
        <v>243</v>
      </c>
      <c r="D35" s="109" t="s">
        <v>240</v>
      </c>
      <c r="E35" s="8">
        <v>0</v>
      </c>
      <c r="F35" s="5">
        <v>0</v>
      </c>
      <c r="G35" s="111">
        <v>1</v>
      </c>
      <c r="H35" s="8"/>
      <c r="I35" s="11">
        <v>12</v>
      </c>
    </row>
    <row r="36" spans="1:9" ht="17">
      <c r="A36" s="5" t="s">
        <v>244</v>
      </c>
      <c r="B36" s="85" t="s">
        <v>245</v>
      </c>
      <c r="C36" s="6" t="s">
        <v>246</v>
      </c>
      <c r="D36" s="109" t="s">
        <v>240</v>
      </c>
      <c r="E36" s="8">
        <v>1</v>
      </c>
      <c r="F36" s="5">
        <v>1</v>
      </c>
      <c r="G36" s="111">
        <v>0</v>
      </c>
      <c r="H36" s="8"/>
      <c r="I36" s="11">
        <v>1</v>
      </c>
    </row>
    <row r="37" spans="1:9" ht="17">
      <c r="A37" s="5" t="s">
        <v>247</v>
      </c>
      <c r="B37" s="85" t="s">
        <v>248</v>
      </c>
      <c r="C37" s="6" t="s">
        <v>249</v>
      </c>
      <c r="D37" s="109" t="s">
        <v>152</v>
      </c>
      <c r="E37" s="8">
        <v>0</v>
      </c>
      <c r="F37" s="5">
        <v>1</v>
      </c>
      <c r="G37" s="111">
        <v>1</v>
      </c>
      <c r="H37" s="8">
        <v>2</v>
      </c>
      <c r="I37" s="11">
        <v>25</v>
      </c>
    </row>
    <row r="38" spans="1:9" ht="17">
      <c r="A38" s="5" t="s">
        <v>250</v>
      </c>
      <c r="B38" s="85" t="s">
        <v>235</v>
      </c>
      <c r="C38" s="6" t="s">
        <v>251</v>
      </c>
      <c r="D38" s="109" t="s">
        <v>152</v>
      </c>
      <c r="E38" s="8">
        <v>0</v>
      </c>
      <c r="F38" s="5">
        <v>0</v>
      </c>
      <c r="G38" s="111">
        <v>1</v>
      </c>
      <c r="H38" s="8"/>
      <c r="I38" s="11">
        <v>46</v>
      </c>
    </row>
    <row r="39" spans="1:9" ht="17">
      <c r="A39" s="5" t="s">
        <v>252</v>
      </c>
      <c r="B39" s="85" t="s">
        <v>235</v>
      </c>
      <c r="C39" s="6" t="s">
        <v>253</v>
      </c>
      <c r="D39" s="109" t="s">
        <v>152</v>
      </c>
      <c r="E39" s="8">
        <v>0</v>
      </c>
      <c r="F39" s="5">
        <v>0</v>
      </c>
      <c r="G39" s="111">
        <v>1</v>
      </c>
      <c r="H39" s="8"/>
      <c r="I39" s="11">
        <v>1</v>
      </c>
    </row>
    <row r="40" spans="1:9" ht="17">
      <c r="A40" s="5" t="s">
        <v>254</v>
      </c>
      <c r="B40" s="85" t="s">
        <v>255</v>
      </c>
      <c r="C40" s="6" t="s">
        <v>256</v>
      </c>
      <c r="D40" s="109" t="s">
        <v>152</v>
      </c>
      <c r="E40" s="8">
        <v>0</v>
      </c>
      <c r="F40" s="5">
        <v>1</v>
      </c>
      <c r="G40" s="111">
        <v>1</v>
      </c>
      <c r="H40" s="8">
        <v>1</v>
      </c>
      <c r="I40" s="11"/>
    </row>
    <row r="41" spans="1:9" ht="17">
      <c r="A41" s="5" t="s">
        <v>257</v>
      </c>
      <c r="B41" s="85" t="s">
        <v>258</v>
      </c>
      <c r="C41" s="6" t="s">
        <v>56</v>
      </c>
      <c r="D41" s="109" t="s">
        <v>165</v>
      </c>
      <c r="E41" s="8">
        <v>0</v>
      </c>
      <c r="F41" s="5">
        <v>0</v>
      </c>
      <c r="G41" s="111">
        <v>0</v>
      </c>
      <c r="H41" s="8">
        <v>11</v>
      </c>
      <c r="I41" s="11">
        <v>50</v>
      </c>
    </row>
    <row r="42" spans="1:9" ht="17">
      <c r="A42" s="5" t="s">
        <v>259</v>
      </c>
      <c r="B42" s="85" t="s">
        <v>260</v>
      </c>
      <c r="C42" s="6" t="s">
        <v>261</v>
      </c>
      <c r="D42" s="109" t="s">
        <v>240</v>
      </c>
      <c r="E42" s="8">
        <v>0</v>
      </c>
      <c r="F42" s="5">
        <v>1</v>
      </c>
      <c r="G42" s="111">
        <v>1</v>
      </c>
      <c r="H42" s="8"/>
      <c r="I42" s="11">
        <v>1</v>
      </c>
    </row>
    <row r="43" spans="1:9" ht="17">
      <c r="A43" s="5" t="s">
        <v>262</v>
      </c>
      <c r="B43" s="85" t="s">
        <v>263</v>
      </c>
      <c r="C43" s="6" t="s">
        <v>264</v>
      </c>
      <c r="D43" s="109" t="s">
        <v>152</v>
      </c>
      <c r="E43" s="8">
        <v>0</v>
      </c>
      <c r="F43" s="5">
        <v>2</v>
      </c>
      <c r="G43" s="111">
        <v>2</v>
      </c>
      <c r="H43" s="8"/>
      <c r="I43" s="11">
        <v>2</v>
      </c>
    </row>
    <row r="44" spans="1:9" ht="17">
      <c r="A44" s="5" t="s">
        <v>265</v>
      </c>
      <c r="B44" s="85" t="s">
        <v>266</v>
      </c>
      <c r="C44" s="6" t="s">
        <v>267</v>
      </c>
      <c r="D44" s="109" t="s">
        <v>152</v>
      </c>
      <c r="E44" s="8">
        <v>0</v>
      </c>
      <c r="F44" s="5">
        <v>1</v>
      </c>
      <c r="G44" s="111">
        <v>2</v>
      </c>
      <c r="H44" s="8"/>
      <c r="I44" s="11">
        <v>1</v>
      </c>
    </row>
    <row r="45" spans="1:9" ht="17">
      <c r="A45" s="5" t="s">
        <v>268</v>
      </c>
      <c r="B45" s="85" t="s">
        <v>248</v>
      </c>
      <c r="C45" s="6" t="s">
        <v>269</v>
      </c>
      <c r="D45" s="109" t="s">
        <v>240</v>
      </c>
      <c r="E45" s="8">
        <v>0</v>
      </c>
      <c r="F45" s="5">
        <v>0</v>
      </c>
      <c r="G45" s="111">
        <v>2</v>
      </c>
      <c r="H45" s="8"/>
      <c r="I45" s="11">
        <v>1</v>
      </c>
    </row>
    <row r="46" spans="1:9" ht="17">
      <c r="A46" s="5" t="s">
        <v>270</v>
      </c>
      <c r="B46" s="85" t="s">
        <v>271</v>
      </c>
      <c r="C46" s="6" t="s">
        <v>272</v>
      </c>
      <c r="D46" s="109" t="s">
        <v>240</v>
      </c>
      <c r="E46" s="8">
        <v>0</v>
      </c>
      <c r="F46" s="5">
        <v>0</v>
      </c>
      <c r="G46" s="111">
        <v>2</v>
      </c>
      <c r="H46" s="8"/>
      <c r="I46" s="11">
        <v>1</v>
      </c>
    </row>
    <row r="47" spans="1:9" ht="17">
      <c r="A47" s="5" t="s">
        <v>273</v>
      </c>
      <c r="B47" s="85" t="s">
        <v>274</v>
      </c>
      <c r="C47" s="6" t="s">
        <v>275</v>
      </c>
      <c r="D47" s="109" t="s">
        <v>152</v>
      </c>
      <c r="E47" s="8">
        <v>0</v>
      </c>
      <c r="F47" s="5">
        <v>0</v>
      </c>
      <c r="G47" s="111">
        <v>1</v>
      </c>
      <c r="H47" s="8"/>
      <c r="I47" s="11">
        <v>1</v>
      </c>
    </row>
    <row r="48" spans="1:9" ht="17">
      <c r="A48" s="5" t="s">
        <v>276</v>
      </c>
      <c r="B48" s="85" t="s">
        <v>277</v>
      </c>
      <c r="C48" s="6" t="s">
        <v>278</v>
      </c>
      <c r="D48" s="109" t="s">
        <v>165</v>
      </c>
      <c r="E48" s="8">
        <v>0</v>
      </c>
      <c r="F48" s="5">
        <v>0</v>
      </c>
      <c r="G48" s="111">
        <v>0</v>
      </c>
      <c r="H48" s="8"/>
      <c r="I48" s="11">
        <v>4</v>
      </c>
    </row>
    <row r="49" spans="1:9" ht="17">
      <c r="A49" s="5" t="s">
        <v>279</v>
      </c>
      <c r="B49" s="85" t="s">
        <v>280</v>
      </c>
      <c r="C49" s="6" t="s">
        <v>281</v>
      </c>
      <c r="D49" s="109" t="s">
        <v>165</v>
      </c>
      <c r="E49" s="8">
        <v>0</v>
      </c>
      <c r="F49" s="5">
        <v>2</v>
      </c>
      <c r="G49" s="111">
        <v>0</v>
      </c>
      <c r="H49" s="8"/>
      <c r="I49" s="11">
        <v>1</v>
      </c>
    </row>
    <row r="50" spans="1:9" ht="17">
      <c r="A50" s="5" t="s">
        <v>282</v>
      </c>
      <c r="B50" s="85" t="s">
        <v>283</v>
      </c>
      <c r="C50" s="6" t="s">
        <v>284</v>
      </c>
      <c r="D50" s="109" t="s">
        <v>152</v>
      </c>
      <c r="E50" s="8">
        <v>0</v>
      </c>
      <c r="F50" s="5">
        <v>1</v>
      </c>
      <c r="G50" s="111">
        <v>1</v>
      </c>
      <c r="H50" s="8"/>
      <c r="I50" s="11">
        <v>1</v>
      </c>
    </row>
    <row r="51" spans="1:9" ht="17">
      <c r="A51" s="5" t="s">
        <v>285</v>
      </c>
      <c r="B51" s="85" t="s">
        <v>286</v>
      </c>
      <c r="C51" s="6" t="s">
        <v>287</v>
      </c>
      <c r="D51" s="109" t="s">
        <v>152</v>
      </c>
      <c r="E51" s="8">
        <v>0</v>
      </c>
      <c r="F51" s="5">
        <v>1</v>
      </c>
      <c r="G51" s="111">
        <v>1</v>
      </c>
      <c r="H51" s="8"/>
      <c r="I51" s="11">
        <v>9</v>
      </c>
    </row>
    <row r="52" spans="1:9" ht="17">
      <c r="A52" s="5" t="s">
        <v>288</v>
      </c>
      <c r="B52" s="85" t="s">
        <v>289</v>
      </c>
      <c r="C52" s="6" t="s">
        <v>290</v>
      </c>
      <c r="D52" s="109" t="s">
        <v>152</v>
      </c>
      <c r="E52" s="8">
        <v>0</v>
      </c>
      <c r="F52" s="5">
        <v>0</v>
      </c>
      <c r="G52" s="111">
        <v>1</v>
      </c>
      <c r="H52" s="8"/>
      <c r="I52" s="11">
        <v>17</v>
      </c>
    </row>
    <row r="53" spans="1:9" ht="17">
      <c r="A53" s="5" t="s">
        <v>291</v>
      </c>
      <c r="B53" s="85" t="s">
        <v>292</v>
      </c>
      <c r="C53" s="6" t="s">
        <v>293</v>
      </c>
      <c r="D53" s="109" t="s">
        <v>152</v>
      </c>
      <c r="E53" s="8">
        <v>0</v>
      </c>
      <c r="F53" s="5">
        <v>1</v>
      </c>
      <c r="G53" s="111">
        <v>1</v>
      </c>
      <c r="H53" s="8">
        <v>1</v>
      </c>
      <c r="I53" s="11">
        <v>1</v>
      </c>
    </row>
    <row r="54" spans="1:9" ht="17">
      <c r="A54" s="5" t="s">
        <v>294</v>
      </c>
      <c r="B54" s="85" t="s">
        <v>295</v>
      </c>
      <c r="C54" s="6" t="s">
        <v>296</v>
      </c>
      <c r="D54" s="109" t="s">
        <v>152</v>
      </c>
      <c r="E54" s="8">
        <v>0</v>
      </c>
      <c r="F54" s="5">
        <v>0</v>
      </c>
      <c r="G54" s="111">
        <v>1</v>
      </c>
      <c r="H54" s="8"/>
      <c r="I54" s="11">
        <v>20</v>
      </c>
    </row>
    <row r="55" spans="1:9" ht="17">
      <c r="A55" s="5" t="s">
        <v>297</v>
      </c>
      <c r="B55" s="85" t="s">
        <v>298</v>
      </c>
      <c r="C55" s="6" t="s">
        <v>299</v>
      </c>
      <c r="D55" s="109" t="s">
        <v>152</v>
      </c>
      <c r="E55" s="8">
        <v>0</v>
      </c>
      <c r="F55" s="5">
        <v>0</v>
      </c>
      <c r="G55" s="111">
        <v>1</v>
      </c>
      <c r="H55" s="8"/>
      <c r="I55" s="11">
        <v>1</v>
      </c>
    </row>
    <row r="56" spans="1:9" ht="17">
      <c r="A56" s="5" t="s">
        <v>300</v>
      </c>
      <c r="B56" s="85" t="s">
        <v>301</v>
      </c>
      <c r="C56" s="6" t="s">
        <v>61</v>
      </c>
      <c r="D56" s="109" t="s">
        <v>165</v>
      </c>
      <c r="E56" s="8">
        <v>0</v>
      </c>
      <c r="F56" s="5">
        <v>0</v>
      </c>
      <c r="G56" s="111">
        <v>0</v>
      </c>
      <c r="H56" s="8">
        <v>15</v>
      </c>
      <c r="I56" s="11">
        <v>40</v>
      </c>
    </row>
    <row r="57" spans="1:9" ht="17">
      <c r="A57" s="5" t="s">
        <v>302</v>
      </c>
      <c r="B57" s="85" t="s">
        <v>238</v>
      </c>
      <c r="C57" s="6" t="s">
        <v>303</v>
      </c>
      <c r="D57" s="109" t="s">
        <v>152</v>
      </c>
      <c r="E57" s="8">
        <v>0</v>
      </c>
      <c r="F57" s="5">
        <v>0</v>
      </c>
      <c r="G57" s="111">
        <v>2</v>
      </c>
      <c r="H57" s="8"/>
      <c r="I57" s="11">
        <v>10</v>
      </c>
    </row>
    <row r="58" spans="1:9" ht="17">
      <c r="A58" s="5" t="s">
        <v>304</v>
      </c>
      <c r="B58" s="85" t="s">
        <v>238</v>
      </c>
      <c r="C58" s="6" t="s">
        <v>305</v>
      </c>
      <c r="D58" s="109" t="s">
        <v>152</v>
      </c>
      <c r="E58" s="8">
        <v>2</v>
      </c>
      <c r="F58" s="5">
        <v>0</v>
      </c>
      <c r="G58" s="111">
        <v>2</v>
      </c>
      <c r="H58" s="8"/>
      <c r="I58" s="11">
        <v>1</v>
      </c>
    </row>
    <row r="59" spans="1:9" ht="17">
      <c r="A59" s="5" t="s">
        <v>306</v>
      </c>
      <c r="B59" s="85" t="s">
        <v>307</v>
      </c>
      <c r="C59" s="6" t="s">
        <v>308</v>
      </c>
      <c r="D59" s="109" t="s">
        <v>152</v>
      </c>
      <c r="E59" s="8">
        <v>0</v>
      </c>
      <c r="F59" s="5">
        <v>0</v>
      </c>
      <c r="G59" s="111">
        <v>2</v>
      </c>
      <c r="H59" s="8"/>
      <c r="I59" s="11">
        <v>1</v>
      </c>
    </row>
    <row r="60" spans="1:9" ht="17">
      <c r="A60" s="5" t="s">
        <v>309</v>
      </c>
      <c r="B60" s="85" t="s">
        <v>199</v>
      </c>
      <c r="C60" s="6" t="s">
        <v>310</v>
      </c>
      <c r="D60" s="109" t="s">
        <v>165</v>
      </c>
      <c r="E60" s="8">
        <v>0</v>
      </c>
      <c r="F60" s="5">
        <v>0</v>
      </c>
      <c r="G60" s="111">
        <v>1</v>
      </c>
      <c r="H60" s="8"/>
      <c r="I60" s="11">
        <v>13</v>
      </c>
    </row>
    <row r="61" spans="1:9" ht="17">
      <c r="A61" s="5" t="s">
        <v>311</v>
      </c>
      <c r="B61" s="85" t="s">
        <v>312</v>
      </c>
      <c r="C61" s="6" t="s">
        <v>287</v>
      </c>
      <c r="D61" s="109" t="s">
        <v>152</v>
      </c>
      <c r="E61" s="8">
        <v>0</v>
      </c>
      <c r="F61" s="5">
        <v>1</v>
      </c>
      <c r="G61" s="111">
        <v>1</v>
      </c>
      <c r="H61" s="8"/>
      <c r="I61" s="11">
        <v>9</v>
      </c>
    </row>
    <row r="62" spans="1:9" ht="17">
      <c r="A62" s="5" t="s">
        <v>313</v>
      </c>
      <c r="B62" s="85" t="s">
        <v>314</v>
      </c>
      <c r="C62" s="6" t="s">
        <v>315</v>
      </c>
      <c r="D62" s="109" t="s">
        <v>240</v>
      </c>
      <c r="E62" s="8">
        <v>2</v>
      </c>
      <c r="F62" s="5">
        <v>0</v>
      </c>
      <c r="G62" s="111">
        <v>1</v>
      </c>
      <c r="H62" s="8"/>
      <c r="I62" s="11">
        <v>1</v>
      </c>
    </row>
    <row r="63" spans="1:9" ht="17">
      <c r="A63" s="5" t="s">
        <v>316</v>
      </c>
      <c r="B63" s="85" t="s">
        <v>317</v>
      </c>
      <c r="C63" s="6" t="s">
        <v>318</v>
      </c>
      <c r="D63" s="109" t="s">
        <v>152</v>
      </c>
      <c r="E63" s="8">
        <v>1</v>
      </c>
      <c r="F63" s="5">
        <v>1</v>
      </c>
      <c r="G63" s="111">
        <v>1</v>
      </c>
      <c r="H63" s="8"/>
      <c r="I63" s="11">
        <v>1</v>
      </c>
    </row>
    <row r="64" spans="1:9" ht="17">
      <c r="A64" s="5" t="s">
        <v>319</v>
      </c>
      <c r="B64" s="85" t="s">
        <v>176</v>
      </c>
      <c r="C64" s="6" t="s">
        <v>320</v>
      </c>
      <c r="D64" s="109" t="s">
        <v>240</v>
      </c>
      <c r="E64" s="8">
        <v>0</v>
      </c>
      <c r="F64" s="5">
        <v>1</v>
      </c>
      <c r="G64" s="111">
        <v>1</v>
      </c>
      <c r="H64" s="8"/>
      <c r="I64" s="11">
        <v>1</v>
      </c>
    </row>
    <row r="65" spans="1:9" ht="17">
      <c r="A65" s="5" t="s">
        <v>321</v>
      </c>
      <c r="B65" s="85" t="s">
        <v>322</v>
      </c>
      <c r="C65" s="6" t="s">
        <v>323</v>
      </c>
      <c r="D65" s="109" t="s">
        <v>240</v>
      </c>
      <c r="E65" s="8">
        <v>1</v>
      </c>
      <c r="F65" s="5">
        <v>1</v>
      </c>
      <c r="G65" s="111">
        <v>0</v>
      </c>
      <c r="H65" s="8"/>
      <c r="I65" s="11">
        <v>7</v>
      </c>
    </row>
    <row r="66" spans="1:9" ht="17">
      <c r="A66" s="5" t="s">
        <v>324</v>
      </c>
      <c r="B66" s="85" t="s">
        <v>173</v>
      </c>
      <c r="C66" s="6" t="s">
        <v>325</v>
      </c>
      <c r="D66" s="109" t="s">
        <v>152</v>
      </c>
      <c r="E66" s="8">
        <v>1</v>
      </c>
      <c r="F66" s="5">
        <v>0</v>
      </c>
      <c r="G66" s="111">
        <v>0</v>
      </c>
      <c r="H66" s="8"/>
      <c r="I66" s="11">
        <v>1</v>
      </c>
    </row>
    <row r="67" spans="1:9" ht="17">
      <c r="A67" s="5" t="s">
        <v>326</v>
      </c>
      <c r="B67" s="85" t="s">
        <v>327</v>
      </c>
      <c r="C67" s="6" t="s">
        <v>328</v>
      </c>
      <c r="D67" s="109" t="s">
        <v>165</v>
      </c>
      <c r="E67" s="8">
        <v>1</v>
      </c>
      <c r="F67" s="5">
        <v>1</v>
      </c>
      <c r="G67" s="111">
        <v>1</v>
      </c>
      <c r="H67" s="8"/>
      <c r="I67" s="11">
        <v>1</v>
      </c>
    </row>
    <row r="68" spans="1:9" ht="17">
      <c r="A68" s="5" t="s">
        <v>329</v>
      </c>
      <c r="B68" s="85" t="s">
        <v>160</v>
      </c>
      <c r="C68" s="6" t="s">
        <v>330</v>
      </c>
      <c r="D68" s="109" t="s">
        <v>165</v>
      </c>
      <c r="E68" s="8">
        <v>1</v>
      </c>
      <c r="F68" s="5">
        <v>1</v>
      </c>
      <c r="G68" s="111">
        <v>1</v>
      </c>
      <c r="H68" s="8"/>
      <c r="I68" s="11">
        <v>1</v>
      </c>
    </row>
    <row r="69" spans="1:9" ht="17">
      <c r="A69" s="5" t="s">
        <v>331</v>
      </c>
      <c r="B69" s="85" t="s">
        <v>332</v>
      </c>
      <c r="C69" s="6" t="s">
        <v>333</v>
      </c>
      <c r="D69" s="109" t="s">
        <v>152</v>
      </c>
      <c r="E69" s="8">
        <v>1</v>
      </c>
      <c r="F69" s="5">
        <v>1</v>
      </c>
      <c r="G69" s="111">
        <v>1</v>
      </c>
      <c r="H69" s="8"/>
      <c r="I69" s="11">
        <v>29</v>
      </c>
    </row>
    <row r="70" spans="1:9" ht="17">
      <c r="A70" s="5" t="s">
        <v>334</v>
      </c>
      <c r="B70" s="85" t="s">
        <v>292</v>
      </c>
      <c r="C70" s="6" t="s">
        <v>335</v>
      </c>
      <c r="D70" s="109" t="s">
        <v>152</v>
      </c>
      <c r="E70" s="8">
        <v>1</v>
      </c>
      <c r="F70" s="5">
        <v>1</v>
      </c>
      <c r="G70" s="111">
        <v>1</v>
      </c>
      <c r="H70" s="8"/>
      <c r="I70" s="11">
        <v>2</v>
      </c>
    </row>
    <row r="71" spans="1:9" ht="17">
      <c r="A71" s="5" t="s">
        <v>336</v>
      </c>
      <c r="B71" s="85" t="s">
        <v>337</v>
      </c>
      <c r="C71" s="6" t="s">
        <v>338</v>
      </c>
      <c r="D71" s="109" t="s">
        <v>165</v>
      </c>
      <c r="E71" s="8">
        <v>0</v>
      </c>
      <c r="F71" s="5">
        <v>0</v>
      </c>
      <c r="G71" s="111">
        <v>0</v>
      </c>
      <c r="H71" s="8"/>
      <c r="I71" s="11">
        <v>1</v>
      </c>
    </row>
    <row r="72" spans="1:9" ht="17">
      <c r="A72" s="5" t="s">
        <v>339</v>
      </c>
      <c r="B72" s="85" t="s">
        <v>340</v>
      </c>
      <c r="C72" s="6" t="s">
        <v>341</v>
      </c>
      <c r="D72" s="109" t="s">
        <v>152</v>
      </c>
      <c r="E72" s="8">
        <v>0</v>
      </c>
      <c r="F72" s="5">
        <v>2</v>
      </c>
      <c r="G72" s="111">
        <v>1</v>
      </c>
      <c r="H72" s="8"/>
      <c r="I72" s="11">
        <v>1</v>
      </c>
    </row>
    <row r="73" spans="1:9" ht="17">
      <c r="A73" s="5" t="s">
        <v>342</v>
      </c>
      <c r="B73" s="85" t="s">
        <v>343</v>
      </c>
      <c r="C73" s="6" t="s">
        <v>344</v>
      </c>
      <c r="D73" s="109" t="s">
        <v>152</v>
      </c>
      <c r="E73" s="8">
        <v>2</v>
      </c>
      <c r="F73" s="5">
        <v>0</v>
      </c>
      <c r="G73" s="111">
        <v>0</v>
      </c>
      <c r="H73" s="8"/>
      <c r="I73" s="11">
        <v>1</v>
      </c>
    </row>
    <row r="74" spans="1:9" ht="17">
      <c r="A74" s="5" t="s">
        <v>345</v>
      </c>
      <c r="B74" s="85" t="s">
        <v>346</v>
      </c>
      <c r="C74" s="6" t="s">
        <v>347</v>
      </c>
      <c r="D74" s="109" t="s">
        <v>152</v>
      </c>
      <c r="E74" s="8">
        <v>0</v>
      </c>
      <c r="F74" s="5">
        <v>2</v>
      </c>
      <c r="G74" s="111">
        <v>1</v>
      </c>
      <c r="H74" s="8"/>
      <c r="I74" s="11">
        <v>1</v>
      </c>
    </row>
    <row r="75" spans="1:9" ht="17">
      <c r="A75" s="5" t="s">
        <v>348</v>
      </c>
      <c r="B75" s="85" t="s">
        <v>211</v>
      </c>
      <c r="C75" s="6" t="s">
        <v>349</v>
      </c>
      <c r="D75" s="109" t="s">
        <v>240</v>
      </c>
      <c r="E75" s="8">
        <v>1</v>
      </c>
      <c r="F75" s="5">
        <v>1</v>
      </c>
      <c r="G75" s="111">
        <v>1</v>
      </c>
      <c r="H75" s="8"/>
      <c r="I75" s="11">
        <v>4</v>
      </c>
    </row>
    <row r="76" spans="1:9" ht="17">
      <c r="A76" s="5" t="s">
        <v>350</v>
      </c>
      <c r="B76" s="85" t="s">
        <v>351</v>
      </c>
      <c r="C76" s="6" t="s">
        <v>352</v>
      </c>
      <c r="D76" s="109" t="s">
        <v>152</v>
      </c>
      <c r="E76" s="8">
        <v>1</v>
      </c>
      <c r="F76" s="5">
        <v>1</v>
      </c>
      <c r="G76" s="111">
        <v>0</v>
      </c>
      <c r="H76" s="8"/>
      <c r="I76" s="11">
        <v>1</v>
      </c>
    </row>
    <row r="77" spans="1:9" ht="17">
      <c r="A77" s="5" t="s">
        <v>353</v>
      </c>
      <c r="B77" s="85" t="s">
        <v>225</v>
      </c>
      <c r="C77" s="6" t="s">
        <v>354</v>
      </c>
      <c r="D77" s="109" t="s">
        <v>240</v>
      </c>
      <c r="E77" s="8">
        <v>1</v>
      </c>
      <c r="F77" s="5">
        <v>1</v>
      </c>
      <c r="G77" s="111">
        <v>1</v>
      </c>
      <c r="H77" s="8"/>
      <c r="I77" s="11">
        <v>1</v>
      </c>
    </row>
    <row r="78" spans="1:9" ht="17">
      <c r="A78" s="5" t="s">
        <v>355</v>
      </c>
      <c r="B78" s="85" t="s">
        <v>356</v>
      </c>
      <c r="C78" s="6" t="s">
        <v>357</v>
      </c>
      <c r="D78" s="109" t="s">
        <v>152</v>
      </c>
      <c r="E78" s="8">
        <v>1</v>
      </c>
      <c r="F78" s="5">
        <v>1</v>
      </c>
      <c r="G78" s="111">
        <v>1</v>
      </c>
      <c r="H78" s="8"/>
      <c r="I78" s="11">
        <v>22</v>
      </c>
    </row>
    <row r="79" spans="1:9" ht="17">
      <c r="A79" s="5" t="s">
        <v>358</v>
      </c>
      <c r="B79" s="85" t="s">
        <v>359</v>
      </c>
      <c r="C79" s="6" t="s">
        <v>360</v>
      </c>
      <c r="D79" s="109" t="s">
        <v>152</v>
      </c>
      <c r="E79" s="8">
        <v>1</v>
      </c>
      <c r="F79" s="5">
        <v>0</v>
      </c>
      <c r="G79" s="111">
        <v>1</v>
      </c>
      <c r="H79" s="8"/>
      <c r="I79" s="11">
        <v>6</v>
      </c>
    </row>
    <row r="80" spans="1:9" ht="17">
      <c r="A80" s="5" t="s">
        <v>361</v>
      </c>
      <c r="B80" s="85" t="s">
        <v>301</v>
      </c>
      <c r="C80" s="6" t="s">
        <v>362</v>
      </c>
      <c r="D80" s="109" t="s">
        <v>152</v>
      </c>
      <c r="E80" s="8">
        <v>1</v>
      </c>
      <c r="F80" s="5">
        <v>0</v>
      </c>
      <c r="G80" s="111">
        <v>1</v>
      </c>
      <c r="H80" s="8"/>
      <c r="I80" s="11">
        <v>1</v>
      </c>
    </row>
    <row r="81" spans="1:9" ht="17">
      <c r="A81" s="5" t="s">
        <v>363</v>
      </c>
      <c r="B81" s="85" t="s">
        <v>263</v>
      </c>
      <c r="C81" s="6" t="s">
        <v>364</v>
      </c>
      <c r="D81" s="109" t="s">
        <v>152</v>
      </c>
      <c r="E81" s="8">
        <v>1</v>
      </c>
      <c r="F81" s="5">
        <v>0</v>
      </c>
      <c r="G81" s="111">
        <v>1</v>
      </c>
      <c r="H81" s="8"/>
      <c r="I81" s="11">
        <v>1</v>
      </c>
    </row>
    <row r="82" spans="1:9" ht="17">
      <c r="A82" s="5" t="s">
        <v>365</v>
      </c>
      <c r="B82" s="85" t="s">
        <v>301</v>
      </c>
      <c r="C82" s="6" t="s">
        <v>366</v>
      </c>
      <c r="D82" s="109" t="s">
        <v>165</v>
      </c>
      <c r="E82" s="8">
        <v>0</v>
      </c>
      <c r="F82" s="5">
        <v>0</v>
      </c>
      <c r="G82" s="111">
        <v>0</v>
      </c>
      <c r="H82" s="8"/>
      <c r="I82" s="11">
        <v>2</v>
      </c>
    </row>
    <row r="83" spans="1:9" ht="17">
      <c r="A83" s="5" t="s">
        <v>367</v>
      </c>
      <c r="B83" s="85" t="s">
        <v>368</v>
      </c>
      <c r="C83" s="6" t="s">
        <v>369</v>
      </c>
      <c r="D83" s="109" t="s">
        <v>165</v>
      </c>
      <c r="E83" s="8">
        <v>0</v>
      </c>
      <c r="F83" s="5">
        <v>0</v>
      </c>
      <c r="G83" s="111">
        <v>0</v>
      </c>
      <c r="H83" s="8"/>
      <c r="I83" s="11">
        <v>1</v>
      </c>
    </row>
    <row r="84" spans="1:9" ht="17">
      <c r="A84" s="5" t="s">
        <v>370</v>
      </c>
      <c r="B84" s="85" t="s">
        <v>208</v>
      </c>
      <c r="C84" s="6" t="s">
        <v>371</v>
      </c>
      <c r="D84" s="109" t="s">
        <v>152</v>
      </c>
      <c r="E84" s="8">
        <v>0</v>
      </c>
      <c r="F84" s="5">
        <v>0</v>
      </c>
      <c r="G84" s="111">
        <v>1</v>
      </c>
      <c r="H84" s="8"/>
      <c r="I84" s="11">
        <v>1</v>
      </c>
    </row>
    <row r="85" spans="1:9" ht="18" thickBot="1">
      <c r="A85" s="12" t="s">
        <v>372</v>
      </c>
      <c r="B85" s="84" t="s">
        <v>274</v>
      </c>
      <c r="C85" s="13" t="s">
        <v>373</v>
      </c>
      <c r="D85" s="110" t="s">
        <v>152</v>
      </c>
      <c r="E85" s="15">
        <v>0</v>
      </c>
      <c r="F85" s="12">
        <v>1</v>
      </c>
      <c r="G85" s="136">
        <v>1</v>
      </c>
      <c r="H85" s="15">
        <v>1</v>
      </c>
      <c r="I85" s="16">
        <v>3</v>
      </c>
    </row>
    <row r="86" spans="1:9" ht="16">
      <c r="A86" s="10"/>
      <c r="B86" s="10"/>
      <c r="C86" s="10"/>
      <c r="D86" s="10"/>
      <c r="E86" s="10"/>
      <c r="F86" s="10"/>
      <c r="G86" s="10"/>
      <c r="H86" s="8">
        <f>SUM(H4:H85)</f>
        <v>41</v>
      </c>
      <c r="I86" s="8">
        <f>SUM(I4:I85)</f>
        <v>608</v>
      </c>
    </row>
  </sheetData>
  <mergeCells count="7">
    <mergeCell ref="A2:A3"/>
    <mergeCell ref="C2:C3"/>
    <mergeCell ref="D2:D3"/>
    <mergeCell ref="H2:I2"/>
    <mergeCell ref="A1:I1"/>
    <mergeCell ref="B2:B3"/>
    <mergeCell ref="E2:G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AF3DE-E0C9-4426-87B0-AA49F0F68D53}">
  <dimension ref="A1:P27"/>
  <sheetViews>
    <sheetView topLeftCell="B1" zoomScale="172" workbookViewId="0">
      <selection sqref="A1:F1"/>
    </sheetView>
  </sheetViews>
  <sheetFormatPr baseColWidth="10" defaultColWidth="8.83203125" defaultRowHeight="15.75" customHeight="1"/>
  <cols>
    <col min="1" max="1" width="4.5" customWidth="1"/>
    <col min="2" max="2" width="11.6640625" customWidth="1"/>
    <col min="3" max="3" width="22.6640625" customWidth="1"/>
    <col min="4" max="4" width="13.5" customWidth="1"/>
    <col min="5" max="5" width="20.1640625" customWidth="1"/>
    <col min="6" max="6" width="13.1640625" customWidth="1"/>
    <col min="11" max="11" width="30" bestFit="1" customWidth="1"/>
    <col min="12" max="12" width="28" bestFit="1" customWidth="1"/>
    <col min="14" max="14" width="29.1640625" customWidth="1"/>
    <col min="15" max="15" width="28" bestFit="1" customWidth="1"/>
  </cols>
  <sheetData>
    <row r="1" spans="1:16" ht="39.75" customHeight="1">
      <c r="A1" s="178" t="s">
        <v>595</v>
      </c>
      <c r="B1" s="178"/>
      <c r="C1" s="178"/>
      <c r="D1" s="178"/>
      <c r="E1" s="178"/>
      <c r="F1" s="178"/>
      <c r="J1" s="179" t="s">
        <v>591</v>
      </c>
      <c r="K1" s="179"/>
      <c r="L1" s="179"/>
      <c r="M1" s="179"/>
      <c r="N1" s="179"/>
      <c r="O1" s="179"/>
      <c r="P1" s="179"/>
    </row>
    <row r="2" spans="1:16" ht="32.25" customHeight="1">
      <c r="A2" s="57" t="s">
        <v>374</v>
      </c>
      <c r="B2" s="60" t="s">
        <v>416</v>
      </c>
      <c r="C2" s="60" t="s">
        <v>417</v>
      </c>
      <c r="D2" s="53" t="s">
        <v>418</v>
      </c>
      <c r="E2" s="67" t="s">
        <v>419</v>
      </c>
      <c r="F2" s="53" t="s">
        <v>418</v>
      </c>
      <c r="J2" s="138" t="s">
        <v>374</v>
      </c>
      <c r="K2" s="139" t="s">
        <v>375</v>
      </c>
      <c r="L2" s="140" t="s">
        <v>376</v>
      </c>
      <c r="M2" s="141" t="s">
        <v>377</v>
      </c>
      <c r="N2" s="142" t="s">
        <v>378</v>
      </c>
      <c r="O2" s="143" t="s">
        <v>376</v>
      </c>
      <c r="P2" s="141" t="s">
        <v>377</v>
      </c>
    </row>
    <row r="3" spans="1:16" ht="16">
      <c r="A3" s="58">
        <v>1</v>
      </c>
      <c r="B3" s="61" t="s">
        <v>420</v>
      </c>
      <c r="C3" s="64" t="s">
        <v>421</v>
      </c>
      <c r="D3" s="37">
        <v>20</v>
      </c>
      <c r="E3" s="68" t="s">
        <v>422</v>
      </c>
      <c r="F3" s="51">
        <v>20</v>
      </c>
      <c r="J3" s="144">
        <v>1</v>
      </c>
      <c r="K3" s="145" t="s">
        <v>379</v>
      </c>
      <c r="L3" s="146" t="s">
        <v>251</v>
      </c>
      <c r="M3" s="147" t="s">
        <v>146</v>
      </c>
      <c r="N3" s="148" t="s">
        <v>380</v>
      </c>
      <c r="O3" s="149" t="s">
        <v>56</v>
      </c>
      <c r="P3" s="150" t="s">
        <v>381</v>
      </c>
    </row>
    <row r="4" spans="1:16" ht="16">
      <c r="A4" s="58">
        <v>2</v>
      </c>
      <c r="B4" s="62" t="s">
        <v>420</v>
      </c>
      <c r="C4" s="65" t="s">
        <v>423</v>
      </c>
      <c r="D4" s="37">
        <v>20</v>
      </c>
      <c r="E4" s="69" t="s">
        <v>424</v>
      </c>
      <c r="F4" s="51">
        <v>20</v>
      </c>
      <c r="J4" s="144">
        <v>2</v>
      </c>
      <c r="K4" s="145" t="s">
        <v>382</v>
      </c>
      <c r="L4" s="146" t="s">
        <v>251</v>
      </c>
      <c r="M4" s="147" t="s">
        <v>146</v>
      </c>
      <c r="N4" s="148" t="s">
        <v>383</v>
      </c>
      <c r="O4" s="149" t="s">
        <v>56</v>
      </c>
      <c r="P4" s="150" t="s">
        <v>381</v>
      </c>
    </row>
    <row r="5" spans="1:16" ht="16">
      <c r="A5" s="58">
        <v>3</v>
      </c>
      <c r="B5" s="62" t="s">
        <v>420</v>
      </c>
      <c r="C5" s="65" t="s">
        <v>425</v>
      </c>
      <c r="D5" s="37">
        <v>20</v>
      </c>
      <c r="E5" s="70" t="s">
        <v>426</v>
      </c>
      <c r="F5" s="51">
        <v>20</v>
      </c>
      <c r="J5" s="144">
        <v>3</v>
      </c>
      <c r="K5" s="145" t="s">
        <v>384</v>
      </c>
      <c r="L5" s="146" t="s">
        <v>251</v>
      </c>
      <c r="M5" s="147" t="s">
        <v>146</v>
      </c>
      <c r="N5" s="148" t="s">
        <v>385</v>
      </c>
      <c r="O5" s="149" t="s">
        <v>56</v>
      </c>
      <c r="P5" s="150" t="s">
        <v>381</v>
      </c>
    </row>
    <row r="6" spans="1:16" ht="16">
      <c r="A6" s="58">
        <v>4</v>
      </c>
      <c r="B6" s="62" t="s">
        <v>420</v>
      </c>
      <c r="C6" s="65" t="s">
        <v>427</v>
      </c>
      <c r="D6" s="37">
        <v>20</v>
      </c>
      <c r="E6" s="70" t="s">
        <v>428</v>
      </c>
      <c r="F6" s="51">
        <v>20</v>
      </c>
      <c r="J6" s="144">
        <v>4</v>
      </c>
      <c r="K6" s="145" t="s">
        <v>386</v>
      </c>
      <c r="L6" s="146" t="s">
        <v>251</v>
      </c>
      <c r="M6" s="147" t="s">
        <v>146</v>
      </c>
      <c r="N6" s="148" t="s">
        <v>387</v>
      </c>
      <c r="O6" s="149" t="s">
        <v>233</v>
      </c>
      <c r="P6" s="150" t="s">
        <v>388</v>
      </c>
    </row>
    <row r="7" spans="1:16" ht="16">
      <c r="A7" s="58">
        <v>5</v>
      </c>
      <c r="B7" s="62" t="s">
        <v>420</v>
      </c>
      <c r="C7" s="65" t="s">
        <v>429</v>
      </c>
      <c r="D7" s="37">
        <v>20</v>
      </c>
      <c r="E7" s="69" t="s">
        <v>430</v>
      </c>
      <c r="F7" s="51">
        <v>20</v>
      </c>
      <c r="J7" s="144">
        <v>5</v>
      </c>
      <c r="K7" s="145" t="s">
        <v>389</v>
      </c>
      <c r="L7" s="146" t="s">
        <v>251</v>
      </c>
      <c r="M7" s="147" t="s">
        <v>146</v>
      </c>
      <c r="N7" s="148" t="s">
        <v>390</v>
      </c>
      <c r="O7" s="149" t="s">
        <v>231</v>
      </c>
      <c r="P7" s="150" t="s">
        <v>388</v>
      </c>
    </row>
    <row r="8" spans="1:16" ht="16">
      <c r="A8" s="58">
        <v>6</v>
      </c>
      <c r="B8" s="62" t="s">
        <v>431</v>
      </c>
      <c r="C8" s="65" t="s">
        <v>432</v>
      </c>
      <c r="D8" s="37">
        <v>20</v>
      </c>
      <c r="E8" s="69" t="s">
        <v>433</v>
      </c>
      <c r="F8" s="51">
        <v>20</v>
      </c>
      <c r="J8" s="144">
        <v>6</v>
      </c>
      <c r="K8" s="145" t="s">
        <v>391</v>
      </c>
      <c r="L8" s="146" t="s">
        <v>251</v>
      </c>
      <c r="M8" s="147" t="s">
        <v>146</v>
      </c>
      <c r="N8" s="148" t="s">
        <v>392</v>
      </c>
      <c r="O8" s="149" t="s">
        <v>56</v>
      </c>
      <c r="P8" s="150" t="s">
        <v>381</v>
      </c>
    </row>
    <row r="9" spans="1:16" ht="16">
      <c r="A9" s="58">
        <v>7</v>
      </c>
      <c r="B9" s="62" t="s">
        <v>434</v>
      </c>
      <c r="C9" s="65" t="s">
        <v>435</v>
      </c>
      <c r="D9" s="37">
        <v>20</v>
      </c>
      <c r="E9" s="69" t="s">
        <v>436</v>
      </c>
      <c r="F9" s="51">
        <v>20</v>
      </c>
      <c r="J9" s="144">
        <v>7</v>
      </c>
      <c r="K9" s="145" t="s">
        <v>393</v>
      </c>
      <c r="L9" s="146" t="s">
        <v>251</v>
      </c>
      <c r="M9" s="147" t="s">
        <v>146</v>
      </c>
      <c r="N9" s="148" t="s">
        <v>394</v>
      </c>
      <c r="O9" s="149" t="s">
        <v>56</v>
      </c>
      <c r="P9" s="150" t="s">
        <v>381</v>
      </c>
    </row>
    <row r="10" spans="1:16" ht="16">
      <c r="A10" s="58">
        <v>8</v>
      </c>
      <c r="B10" s="62" t="s">
        <v>434</v>
      </c>
      <c r="C10" s="65" t="s">
        <v>437</v>
      </c>
      <c r="D10" s="37">
        <v>20</v>
      </c>
      <c r="E10" s="69" t="s">
        <v>438</v>
      </c>
      <c r="F10" s="51">
        <v>20</v>
      </c>
      <c r="J10" s="144">
        <v>8</v>
      </c>
      <c r="K10" s="145" t="s">
        <v>395</v>
      </c>
      <c r="L10" s="146" t="s">
        <v>251</v>
      </c>
      <c r="M10" s="147" t="s">
        <v>146</v>
      </c>
      <c r="N10" s="148" t="s">
        <v>396</v>
      </c>
      <c r="O10" s="149" t="s">
        <v>56</v>
      </c>
      <c r="P10" s="150" t="s">
        <v>381</v>
      </c>
    </row>
    <row r="11" spans="1:16" ht="16">
      <c r="A11" s="58">
        <v>9</v>
      </c>
      <c r="B11" s="62" t="s">
        <v>439</v>
      </c>
      <c r="C11" s="65" t="s">
        <v>440</v>
      </c>
      <c r="D11" s="37">
        <v>20</v>
      </c>
      <c r="E11" s="70" t="s">
        <v>441</v>
      </c>
      <c r="F11" s="51">
        <v>20</v>
      </c>
      <c r="J11" s="144">
        <v>9</v>
      </c>
      <c r="K11" s="145" t="s">
        <v>397</v>
      </c>
      <c r="L11" s="151" t="s">
        <v>56</v>
      </c>
      <c r="M11" s="147" t="s">
        <v>381</v>
      </c>
      <c r="N11" s="148" t="s">
        <v>398</v>
      </c>
      <c r="O11" s="149" t="s">
        <v>264</v>
      </c>
      <c r="P11" s="150" t="s">
        <v>388</v>
      </c>
    </row>
    <row r="12" spans="1:16" ht="16">
      <c r="A12" s="58">
        <v>10</v>
      </c>
      <c r="B12" s="62" t="s">
        <v>439</v>
      </c>
      <c r="C12" s="65" t="s">
        <v>442</v>
      </c>
      <c r="D12" s="37">
        <v>20</v>
      </c>
      <c r="E12" s="69" t="s">
        <v>443</v>
      </c>
      <c r="F12" s="51">
        <v>20</v>
      </c>
      <c r="J12" s="144">
        <v>10</v>
      </c>
      <c r="K12" s="145" t="s">
        <v>399</v>
      </c>
      <c r="L12" s="151" t="s">
        <v>56</v>
      </c>
      <c r="M12" s="147" t="s">
        <v>381</v>
      </c>
      <c r="N12" s="152" t="s">
        <v>400</v>
      </c>
      <c r="O12" s="153" t="s">
        <v>231</v>
      </c>
      <c r="P12" s="150" t="s">
        <v>388</v>
      </c>
    </row>
    <row r="13" spans="1:16" ht="16">
      <c r="A13" s="58">
        <v>11</v>
      </c>
      <c r="B13" s="62" t="s">
        <v>439</v>
      </c>
      <c r="C13" s="65" t="s">
        <v>444</v>
      </c>
      <c r="D13" s="37">
        <v>20</v>
      </c>
      <c r="E13" s="69" t="s">
        <v>445</v>
      </c>
      <c r="F13" s="51">
        <v>20</v>
      </c>
      <c r="J13" s="144">
        <v>11</v>
      </c>
      <c r="K13" s="148" t="s">
        <v>401</v>
      </c>
      <c r="L13" s="146" t="s">
        <v>251</v>
      </c>
      <c r="M13" s="147" t="s">
        <v>146</v>
      </c>
      <c r="N13" s="148" t="s">
        <v>402</v>
      </c>
      <c r="O13" s="149" t="s">
        <v>229</v>
      </c>
      <c r="P13" s="150" t="s">
        <v>388</v>
      </c>
    </row>
    <row r="14" spans="1:16" ht="16">
      <c r="A14" s="102">
        <v>12</v>
      </c>
      <c r="B14" s="103" t="s">
        <v>54</v>
      </c>
      <c r="C14" s="104" t="s">
        <v>391</v>
      </c>
      <c r="D14" s="105">
        <v>20</v>
      </c>
      <c r="E14" s="106" t="s">
        <v>392</v>
      </c>
      <c r="F14" s="107">
        <v>9</v>
      </c>
      <c r="J14" s="144">
        <v>12</v>
      </c>
      <c r="K14" s="145" t="s">
        <v>403</v>
      </c>
      <c r="L14" s="146" t="s">
        <v>251</v>
      </c>
      <c r="M14" s="147" t="s">
        <v>146</v>
      </c>
      <c r="N14" s="148" t="s">
        <v>404</v>
      </c>
      <c r="O14" s="149" t="s">
        <v>56</v>
      </c>
      <c r="P14" s="150" t="s">
        <v>381</v>
      </c>
    </row>
    <row r="15" spans="1:16" ht="16">
      <c r="A15" s="102">
        <v>13</v>
      </c>
      <c r="B15" s="103" t="s">
        <v>54</v>
      </c>
      <c r="C15" s="104" t="s">
        <v>395</v>
      </c>
      <c r="D15" s="105">
        <v>20</v>
      </c>
      <c r="E15" s="106" t="s">
        <v>394</v>
      </c>
      <c r="F15" s="107">
        <v>9</v>
      </c>
      <c r="J15" s="144">
        <v>13</v>
      </c>
      <c r="K15" s="145" t="s">
        <v>405</v>
      </c>
      <c r="L15" s="151" t="s">
        <v>56</v>
      </c>
      <c r="M15" s="147" t="s">
        <v>381</v>
      </c>
      <c r="N15" s="148" t="s">
        <v>406</v>
      </c>
      <c r="O15" s="149" t="s">
        <v>183</v>
      </c>
      <c r="P15" s="150" t="s">
        <v>388</v>
      </c>
    </row>
    <row r="16" spans="1:16" ht="16">
      <c r="A16" s="102">
        <v>14</v>
      </c>
      <c r="B16" s="103" t="s">
        <v>54</v>
      </c>
      <c r="C16" s="104" t="s">
        <v>393</v>
      </c>
      <c r="D16" s="105">
        <v>20</v>
      </c>
      <c r="E16" s="106" t="s">
        <v>396</v>
      </c>
      <c r="F16" s="107">
        <v>9</v>
      </c>
      <c r="J16" s="144">
        <v>14</v>
      </c>
      <c r="K16" s="145" t="s">
        <v>407</v>
      </c>
      <c r="L16" s="146" t="s">
        <v>251</v>
      </c>
      <c r="M16" s="147" t="s">
        <v>146</v>
      </c>
      <c r="N16" s="148" t="s">
        <v>408</v>
      </c>
      <c r="O16" s="149" t="s">
        <v>249</v>
      </c>
      <c r="P16" s="150" t="s">
        <v>388</v>
      </c>
    </row>
    <row r="17" spans="1:16" ht="16">
      <c r="A17" s="58">
        <v>15</v>
      </c>
      <c r="B17" s="62" t="s">
        <v>446</v>
      </c>
      <c r="C17" s="65" t="s">
        <v>447</v>
      </c>
      <c r="D17" s="37">
        <v>20</v>
      </c>
      <c r="E17" s="69" t="s">
        <v>448</v>
      </c>
      <c r="F17" s="51">
        <v>20</v>
      </c>
      <c r="J17" s="144">
        <v>15</v>
      </c>
      <c r="K17" s="145" t="s">
        <v>409</v>
      </c>
      <c r="L17" s="146" t="s">
        <v>251</v>
      </c>
      <c r="M17" s="147" t="s">
        <v>146</v>
      </c>
      <c r="N17" s="148" t="s">
        <v>410</v>
      </c>
      <c r="O17" s="149" t="s">
        <v>249</v>
      </c>
      <c r="P17" s="150" t="s">
        <v>388</v>
      </c>
    </row>
    <row r="18" spans="1:16" ht="16">
      <c r="A18" s="58">
        <v>16</v>
      </c>
      <c r="B18" s="62" t="s">
        <v>446</v>
      </c>
      <c r="C18" s="65" t="s">
        <v>449</v>
      </c>
      <c r="D18" s="37">
        <v>20</v>
      </c>
      <c r="E18" s="69" t="s">
        <v>450</v>
      </c>
      <c r="F18" s="51">
        <v>20</v>
      </c>
      <c r="J18" s="144">
        <v>16</v>
      </c>
      <c r="K18" s="148" t="s">
        <v>411</v>
      </c>
      <c r="L18" s="146" t="s">
        <v>251</v>
      </c>
      <c r="M18" s="147" t="s">
        <v>146</v>
      </c>
      <c r="N18" s="148" t="s">
        <v>412</v>
      </c>
      <c r="O18" s="149" t="s">
        <v>347</v>
      </c>
      <c r="P18" s="150" t="s">
        <v>388</v>
      </c>
    </row>
    <row r="19" spans="1:16" ht="16">
      <c r="A19" s="58">
        <v>17</v>
      </c>
      <c r="B19" s="62" t="s">
        <v>451</v>
      </c>
      <c r="C19" s="65" t="s">
        <v>452</v>
      </c>
      <c r="D19" s="37">
        <v>20</v>
      </c>
      <c r="E19" s="69" t="s">
        <v>453</v>
      </c>
      <c r="F19" s="51">
        <v>20</v>
      </c>
      <c r="J19" s="144">
        <v>17</v>
      </c>
      <c r="K19" s="145" t="s">
        <v>413</v>
      </c>
      <c r="L19" s="146" t="s">
        <v>229</v>
      </c>
      <c r="M19" s="150" t="s">
        <v>388</v>
      </c>
      <c r="N19" s="148" t="s">
        <v>414</v>
      </c>
      <c r="O19" s="149" t="s">
        <v>56</v>
      </c>
      <c r="P19" s="150" t="s">
        <v>381</v>
      </c>
    </row>
    <row r="20" spans="1:16" ht="16">
      <c r="A20" s="58">
        <v>18</v>
      </c>
      <c r="B20" s="62" t="s">
        <v>454</v>
      </c>
      <c r="C20" s="65" t="s">
        <v>455</v>
      </c>
      <c r="D20" s="37">
        <v>20</v>
      </c>
      <c r="E20" s="69" t="s">
        <v>456</v>
      </c>
      <c r="F20" s="51">
        <v>20</v>
      </c>
      <c r="K20" s="137" t="s">
        <v>415</v>
      </c>
    </row>
    <row r="21" spans="1:16" ht="16">
      <c r="A21" s="58">
        <v>19</v>
      </c>
      <c r="B21" s="62" t="s">
        <v>454</v>
      </c>
      <c r="C21" s="65" t="s">
        <v>457</v>
      </c>
      <c r="D21" s="37">
        <v>20</v>
      </c>
      <c r="E21" s="69" t="s">
        <v>458</v>
      </c>
      <c r="F21" s="51">
        <v>20</v>
      </c>
    </row>
    <row r="22" spans="1:16" ht="16">
      <c r="A22" s="58">
        <v>20</v>
      </c>
      <c r="B22" s="62" t="s">
        <v>454</v>
      </c>
      <c r="C22" s="65" t="s">
        <v>459</v>
      </c>
      <c r="D22" s="37">
        <v>20</v>
      </c>
      <c r="E22" s="69" t="s">
        <v>460</v>
      </c>
      <c r="F22" s="51">
        <v>20</v>
      </c>
    </row>
    <row r="23" spans="1:16" ht="16">
      <c r="A23" s="58">
        <v>21</v>
      </c>
      <c r="B23" s="62" t="s">
        <v>454</v>
      </c>
      <c r="C23" s="65" t="s">
        <v>461</v>
      </c>
      <c r="D23" s="37">
        <v>20</v>
      </c>
      <c r="E23" s="69" t="s">
        <v>462</v>
      </c>
      <c r="F23" s="51">
        <v>20</v>
      </c>
    </row>
    <row r="24" spans="1:16" ht="16">
      <c r="A24" s="58">
        <v>22</v>
      </c>
      <c r="B24" s="62" t="s">
        <v>463</v>
      </c>
      <c r="C24" s="65" t="s">
        <v>464</v>
      </c>
      <c r="D24" s="37">
        <v>20</v>
      </c>
      <c r="E24" s="69" t="s">
        <v>465</v>
      </c>
      <c r="F24" s="51">
        <v>20</v>
      </c>
    </row>
    <row r="25" spans="1:16" ht="16">
      <c r="A25" s="58">
        <v>23</v>
      </c>
      <c r="B25" s="62" t="s">
        <v>466</v>
      </c>
      <c r="C25" s="65" t="s">
        <v>4</v>
      </c>
      <c r="D25" s="37">
        <v>20</v>
      </c>
      <c r="E25" s="69" t="s">
        <v>467</v>
      </c>
      <c r="F25" s="51">
        <v>20</v>
      </c>
    </row>
    <row r="26" spans="1:16" ht="16">
      <c r="A26" s="59">
        <v>24</v>
      </c>
      <c r="B26" s="63" t="s">
        <v>466</v>
      </c>
      <c r="C26" s="66" t="s">
        <v>4</v>
      </c>
      <c r="D26" s="38">
        <v>20</v>
      </c>
      <c r="E26" s="71" t="s">
        <v>468</v>
      </c>
      <c r="F26" s="52">
        <v>20</v>
      </c>
    </row>
    <row r="27" spans="1:16" ht="15.75" customHeight="1">
      <c r="D27" s="55">
        <v>24</v>
      </c>
      <c r="F27" s="56" t="s">
        <v>469</v>
      </c>
    </row>
  </sheetData>
  <mergeCells count="2">
    <mergeCell ref="A1:F1"/>
    <mergeCell ref="J1:P1"/>
  </mergeCells>
  <hyperlinks>
    <hyperlink ref="E5" r:id="rId1" display="https://www.ncbi.nlm.nih.gov/Taxonomy/Browser/wwwtax.cgi?mode=Info&amp;id=34866" xr:uid="{1F2D1276-B86A-5E44-B453-9CF4CD4F6A42}"/>
    <hyperlink ref="E6" r:id="rId2" display="https://www.ncbi.nlm.nih.gov/Taxonomy/Browser/wwwtax.cgi?mode=Info&amp;id=9899" xr:uid="{7F02A27C-3993-0749-8678-1979E372CE3B}"/>
    <hyperlink ref="E11" r:id="rId3" display="https://www.ncbi.nlm.nih.gov/Taxonomy/Browser/wwwtax.cgi?mode=Info&amp;id=43334" xr:uid="{4018CB75-0CD3-7745-94E7-69B149091861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5B118-327E-40DB-8A7A-6C55E7734BB8}">
  <dimension ref="A1:E83"/>
  <sheetViews>
    <sheetView workbookViewId="0">
      <selection activeCell="B20" sqref="B20"/>
    </sheetView>
  </sheetViews>
  <sheetFormatPr baseColWidth="10" defaultColWidth="8.83203125" defaultRowHeight="16"/>
  <cols>
    <col min="1" max="1" width="14.5" customWidth="1"/>
    <col min="2" max="2" width="29.83203125" bestFit="1" customWidth="1"/>
    <col min="3" max="3" width="14.33203125" customWidth="1"/>
    <col min="4" max="4" width="28.83203125" bestFit="1" customWidth="1"/>
    <col min="5" max="5" width="13.33203125" customWidth="1"/>
  </cols>
  <sheetData>
    <row r="1" spans="1:5">
      <c r="A1" s="96" t="s">
        <v>596</v>
      </c>
      <c r="B1" s="114"/>
      <c r="C1" s="114"/>
      <c r="D1" s="114"/>
      <c r="E1" s="86"/>
    </row>
    <row r="2" spans="1:5" ht="17" customHeight="1">
      <c r="A2" s="180" t="s">
        <v>470</v>
      </c>
      <c r="B2" s="180" t="s">
        <v>39</v>
      </c>
      <c r="C2" s="180" t="s">
        <v>471</v>
      </c>
      <c r="D2" s="180" t="s">
        <v>41</v>
      </c>
      <c r="E2" s="180" t="s">
        <v>471</v>
      </c>
    </row>
    <row r="3" spans="1:5" ht="37" customHeight="1">
      <c r="A3" s="181"/>
      <c r="B3" s="181"/>
      <c r="C3" s="181"/>
      <c r="D3" s="181"/>
      <c r="E3" s="181"/>
    </row>
    <row r="4" spans="1:5">
      <c r="A4" s="115" t="s">
        <v>472</v>
      </c>
      <c r="B4" s="87" t="s">
        <v>473</v>
      </c>
      <c r="C4" s="114">
        <v>20</v>
      </c>
      <c r="D4" s="87" t="s">
        <v>474</v>
      </c>
      <c r="E4" s="116">
        <v>20</v>
      </c>
    </row>
    <row r="5" spans="1:5">
      <c r="A5" s="115" t="s">
        <v>475</v>
      </c>
      <c r="B5" s="87" t="s">
        <v>476</v>
      </c>
      <c r="C5" s="114">
        <v>20</v>
      </c>
      <c r="D5" s="87" t="s">
        <v>477</v>
      </c>
      <c r="E5" s="116">
        <v>20</v>
      </c>
    </row>
    <row r="6" spans="1:5">
      <c r="A6" s="114"/>
      <c r="B6" s="87" t="s">
        <v>478</v>
      </c>
      <c r="C6" s="114">
        <v>20</v>
      </c>
      <c r="D6" s="87" t="s">
        <v>479</v>
      </c>
      <c r="E6" s="116">
        <v>20</v>
      </c>
    </row>
    <row r="7" spans="1:5">
      <c r="A7" s="117" t="s">
        <v>475</v>
      </c>
      <c r="B7" s="88" t="s">
        <v>475</v>
      </c>
      <c r="C7" s="118" t="s">
        <v>475</v>
      </c>
      <c r="D7" s="88" t="s">
        <v>480</v>
      </c>
      <c r="E7" s="119">
        <v>20</v>
      </c>
    </row>
    <row r="8" spans="1:5">
      <c r="A8" s="120" t="s">
        <v>481</v>
      </c>
      <c r="B8" s="97" t="s">
        <v>482</v>
      </c>
      <c r="C8" s="121">
        <v>20</v>
      </c>
      <c r="D8" s="98" t="s">
        <v>483</v>
      </c>
      <c r="E8" s="122">
        <v>20</v>
      </c>
    </row>
    <row r="9" spans="1:5">
      <c r="A9" s="120" t="s">
        <v>475</v>
      </c>
      <c r="B9" s="97" t="s">
        <v>484</v>
      </c>
      <c r="C9" s="121">
        <v>20</v>
      </c>
      <c r="D9" s="98" t="s">
        <v>485</v>
      </c>
      <c r="E9" s="122">
        <v>20</v>
      </c>
    </row>
    <row r="10" spans="1:5">
      <c r="A10" s="120" t="s">
        <v>475</v>
      </c>
      <c r="B10" s="97" t="s">
        <v>486</v>
      </c>
      <c r="C10" s="121">
        <v>20</v>
      </c>
      <c r="D10" s="98" t="s">
        <v>487</v>
      </c>
      <c r="E10" s="122">
        <v>20</v>
      </c>
    </row>
    <row r="11" spans="1:5">
      <c r="A11" s="123" t="s">
        <v>488</v>
      </c>
      <c r="B11" s="89" t="s">
        <v>489</v>
      </c>
      <c r="C11" s="124">
        <v>20</v>
      </c>
      <c r="D11" s="90" t="s">
        <v>490</v>
      </c>
      <c r="E11" s="125">
        <v>20</v>
      </c>
    </row>
    <row r="12" spans="1:5">
      <c r="A12" s="126" t="s">
        <v>475</v>
      </c>
      <c r="B12" s="91" t="s">
        <v>491</v>
      </c>
      <c r="C12" s="114">
        <v>20</v>
      </c>
      <c r="D12" s="87" t="s">
        <v>492</v>
      </c>
      <c r="E12" s="116">
        <v>20</v>
      </c>
    </row>
    <row r="13" spans="1:5">
      <c r="A13" s="126" t="s">
        <v>475</v>
      </c>
      <c r="B13" s="91" t="s">
        <v>493</v>
      </c>
      <c r="C13" s="114">
        <v>20</v>
      </c>
      <c r="D13" s="87" t="s">
        <v>494</v>
      </c>
      <c r="E13" s="116">
        <v>20</v>
      </c>
    </row>
    <row r="14" spans="1:5">
      <c r="A14" s="126" t="s">
        <v>475</v>
      </c>
      <c r="B14" s="91" t="s">
        <v>495</v>
      </c>
      <c r="C14" s="114">
        <v>20</v>
      </c>
      <c r="D14" s="87" t="s">
        <v>496</v>
      </c>
      <c r="E14" s="116">
        <v>20</v>
      </c>
    </row>
    <row r="15" spans="1:5">
      <c r="A15" s="126" t="s">
        <v>475</v>
      </c>
      <c r="B15" s="91" t="s">
        <v>497</v>
      </c>
      <c r="C15" s="114">
        <v>20</v>
      </c>
      <c r="D15" s="87" t="s">
        <v>498</v>
      </c>
      <c r="E15" s="116">
        <v>20</v>
      </c>
    </row>
    <row r="16" spans="1:5">
      <c r="A16" s="126" t="s">
        <v>475</v>
      </c>
      <c r="B16" s="91" t="s">
        <v>499</v>
      </c>
      <c r="C16" s="114">
        <v>20</v>
      </c>
      <c r="D16" s="87" t="s">
        <v>500</v>
      </c>
      <c r="E16" s="116">
        <v>20</v>
      </c>
    </row>
    <row r="17" spans="1:5">
      <c r="A17" s="126" t="s">
        <v>475</v>
      </c>
      <c r="B17" s="91" t="s">
        <v>501</v>
      </c>
      <c r="C17" s="114">
        <v>20</v>
      </c>
      <c r="D17" s="87" t="s">
        <v>502</v>
      </c>
      <c r="E17" s="116">
        <v>20</v>
      </c>
    </row>
    <row r="18" spans="1:5">
      <c r="A18" s="126" t="s">
        <v>475</v>
      </c>
      <c r="B18" s="91" t="s">
        <v>503</v>
      </c>
      <c r="C18" s="114">
        <v>20</v>
      </c>
      <c r="D18" s="87" t="s">
        <v>504</v>
      </c>
      <c r="E18" s="116" t="s">
        <v>46</v>
      </c>
    </row>
    <row r="19" spans="1:5">
      <c r="A19" s="126" t="s">
        <v>475</v>
      </c>
      <c r="B19" s="91" t="s">
        <v>505</v>
      </c>
      <c r="C19" s="114">
        <v>20</v>
      </c>
      <c r="D19" s="87" t="s">
        <v>506</v>
      </c>
      <c r="E19" s="116">
        <v>20</v>
      </c>
    </row>
    <row r="20" spans="1:5">
      <c r="A20" s="126" t="s">
        <v>475</v>
      </c>
      <c r="B20" s="91" t="s">
        <v>507</v>
      </c>
      <c r="C20" s="114">
        <v>9</v>
      </c>
      <c r="D20" s="87" t="s">
        <v>508</v>
      </c>
      <c r="E20" s="116">
        <v>20</v>
      </c>
    </row>
    <row r="21" spans="1:5">
      <c r="A21" s="126" t="s">
        <v>475</v>
      </c>
      <c r="B21" s="91" t="s">
        <v>509</v>
      </c>
      <c r="C21" s="114">
        <v>20</v>
      </c>
      <c r="D21" s="87" t="s">
        <v>475</v>
      </c>
      <c r="E21" s="116" t="s">
        <v>475</v>
      </c>
    </row>
    <row r="22" spans="1:5">
      <c r="A22" s="126" t="s">
        <v>475</v>
      </c>
      <c r="B22" s="91" t="s">
        <v>510</v>
      </c>
      <c r="C22" s="114">
        <v>20</v>
      </c>
      <c r="D22" s="87" t="s">
        <v>475</v>
      </c>
      <c r="E22" s="116" t="s">
        <v>475</v>
      </c>
    </row>
    <row r="23" spans="1:5">
      <c r="A23" s="126" t="s">
        <v>475</v>
      </c>
      <c r="B23" s="91" t="s">
        <v>511</v>
      </c>
      <c r="C23" s="114">
        <v>20</v>
      </c>
      <c r="D23" s="87" t="s">
        <v>475</v>
      </c>
      <c r="E23" s="116" t="s">
        <v>475</v>
      </c>
    </row>
    <row r="24" spans="1:5">
      <c r="A24" s="126" t="s">
        <v>475</v>
      </c>
      <c r="B24" s="91" t="s">
        <v>512</v>
      </c>
      <c r="C24" s="114">
        <v>20</v>
      </c>
      <c r="D24" s="87" t="s">
        <v>475</v>
      </c>
      <c r="E24" s="116" t="s">
        <v>475</v>
      </c>
    </row>
    <row r="25" spans="1:5">
      <c r="A25" s="126" t="s">
        <v>475</v>
      </c>
      <c r="B25" s="91" t="s">
        <v>513</v>
      </c>
      <c r="C25" s="114">
        <v>20</v>
      </c>
      <c r="D25" s="87" t="s">
        <v>475</v>
      </c>
      <c r="E25" s="116" t="s">
        <v>475</v>
      </c>
    </row>
    <row r="26" spans="1:5">
      <c r="A26" s="126" t="s">
        <v>475</v>
      </c>
      <c r="B26" s="91" t="s">
        <v>514</v>
      </c>
      <c r="C26" s="114" t="s">
        <v>46</v>
      </c>
      <c r="D26" s="87" t="s">
        <v>475</v>
      </c>
      <c r="E26" s="116" t="s">
        <v>475</v>
      </c>
    </row>
    <row r="27" spans="1:5">
      <c r="A27" s="126" t="s">
        <v>475</v>
      </c>
      <c r="B27" s="91" t="s">
        <v>515</v>
      </c>
      <c r="C27" s="114">
        <v>20</v>
      </c>
      <c r="D27" s="87" t="s">
        <v>475</v>
      </c>
      <c r="E27" s="116" t="s">
        <v>475</v>
      </c>
    </row>
    <row r="28" spans="1:5">
      <c r="A28" s="126" t="s">
        <v>475</v>
      </c>
      <c r="B28" s="91" t="s">
        <v>516</v>
      </c>
      <c r="C28" s="114">
        <v>20</v>
      </c>
      <c r="D28" s="87" t="s">
        <v>475</v>
      </c>
      <c r="E28" s="116" t="s">
        <v>475</v>
      </c>
    </row>
    <row r="29" spans="1:5">
      <c r="A29" s="126" t="s">
        <v>475</v>
      </c>
      <c r="B29" s="91" t="s">
        <v>517</v>
      </c>
      <c r="C29" s="114">
        <v>20</v>
      </c>
      <c r="D29" s="87" t="s">
        <v>475</v>
      </c>
      <c r="E29" s="116" t="s">
        <v>475</v>
      </c>
    </row>
    <row r="30" spans="1:5">
      <c r="A30" s="126" t="s">
        <v>475</v>
      </c>
      <c r="B30" s="91" t="s">
        <v>518</v>
      </c>
      <c r="C30" s="114">
        <v>20</v>
      </c>
      <c r="D30" s="87" t="s">
        <v>475</v>
      </c>
      <c r="E30" s="116" t="s">
        <v>475</v>
      </c>
    </row>
    <row r="31" spans="1:5">
      <c r="A31" s="126" t="s">
        <v>475</v>
      </c>
      <c r="B31" s="91" t="s">
        <v>519</v>
      </c>
      <c r="C31" s="114">
        <v>20</v>
      </c>
      <c r="D31" s="87" t="s">
        <v>475</v>
      </c>
      <c r="E31" s="116" t="s">
        <v>475</v>
      </c>
    </row>
    <row r="32" spans="1:5">
      <c r="A32" s="126" t="s">
        <v>475</v>
      </c>
      <c r="B32" s="91" t="s">
        <v>520</v>
      </c>
      <c r="C32" s="114">
        <v>20</v>
      </c>
      <c r="D32" s="87" t="s">
        <v>475</v>
      </c>
      <c r="E32" s="116" t="s">
        <v>475</v>
      </c>
    </row>
    <row r="33" spans="1:5">
      <c r="A33" s="126" t="s">
        <v>475</v>
      </c>
      <c r="B33" s="91" t="s">
        <v>521</v>
      </c>
      <c r="C33" s="114">
        <v>20</v>
      </c>
      <c r="D33" s="87" t="s">
        <v>475</v>
      </c>
      <c r="E33" s="116" t="s">
        <v>475</v>
      </c>
    </row>
    <row r="34" spans="1:5">
      <c r="A34" s="126" t="s">
        <v>475</v>
      </c>
      <c r="B34" s="91" t="s">
        <v>522</v>
      </c>
      <c r="C34" s="114" t="s">
        <v>46</v>
      </c>
      <c r="D34" s="87" t="s">
        <v>475</v>
      </c>
      <c r="E34" s="116" t="s">
        <v>475</v>
      </c>
    </row>
    <row r="35" spans="1:5">
      <c r="A35" s="126" t="s">
        <v>475</v>
      </c>
      <c r="B35" s="91" t="s">
        <v>523</v>
      </c>
      <c r="C35" s="114">
        <v>20</v>
      </c>
      <c r="D35" s="87" t="s">
        <v>475</v>
      </c>
      <c r="E35" s="116" t="s">
        <v>475</v>
      </c>
    </row>
    <row r="36" spans="1:5">
      <c r="A36" s="126" t="s">
        <v>475</v>
      </c>
      <c r="B36" s="91" t="s">
        <v>524</v>
      </c>
      <c r="C36" s="114">
        <v>20</v>
      </c>
      <c r="D36" s="87" t="s">
        <v>475</v>
      </c>
      <c r="E36" s="116" t="s">
        <v>475</v>
      </c>
    </row>
    <row r="37" spans="1:5">
      <c r="A37" s="126" t="s">
        <v>475</v>
      </c>
      <c r="B37" s="91" t="s">
        <v>525</v>
      </c>
      <c r="C37" s="114">
        <v>20</v>
      </c>
      <c r="D37" s="87" t="s">
        <v>475</v>
      </c>
      <c r="E37" s="116" t="s">
        <v>475</v>
      </c>
    </row>
    <row r="38" spans="1:5">
      <c r="A38" s="127" t="s">
        <v>475</v>
      </c>
      <c r="B38" s="92" t="s">
        <v>526</v>
      </c>
      <c r="C38" s="118" t="s">
        <v>46</v>
      </c>
      <c r="D38" s="88" t="s">
        <v>475</v>
      </c>
      <c r="E38" s="119" t="s">
        <v>475</v>
      </c>
    </row>
    <row r="39" spans="1:5">
      <c r="A39" s="126" t="s">
        <v>527</v>
      </c>
      <c r="B39" s="91" t="s">
        <v>528</v>
      </c>
      <c r="C39" s="114" t="s">
        <v>46</v>
      </c>
      <c r="D39" s="87" t="s">
        <v>529</v>
      </c>
      <c r="E39" s="116">
        <v>20</v>
      </c>
    </row>
    <row r="40" spans="1:5">
      <c r="A40" s="126" t="s">
        <v>475</v>
      </c>
      <c r="B40" s="91" t="s">
        <v>530</v>
      </c>
      <c r="C40" s="114" t="s">
        <v>46</v>
      </c>
      <c r="D40" s="87" t="s">
        <v>531</v>
      </c>
      <c r="E40" s="116">
        <v>20</v>
      </c>
    </row>
    <row r="41" spans="1:5">
      <c r="A41" s="126" t="s">
        <v>475</v>
      </c>
      <c r="B41" s="91" t="s">
        <v>532</v>
      </c>
      <c r="C41" s="114">
        <v>9</v>
      </c>
      <c r="D41" s="87" t="s">
        <v>533</v>
      </c>
      <c r="E41" s="116">
        <v>20</v>
      </c>
    </row>
    <row r="42" spans="1:5">
      <c r="A42" s="126" t="s">
        <v>475</v>
      </c>
      <c r="B42" s="91" t="s">
        <v>475</v>
      </c>
      <c r="C42" s="114"/>
      <c r="D42" s="87" t="s">
        <v>534</v>
      </c>
      <c r="E42" s="116">
        <v>20</v>
      </c>
    </row>
    <row r="43" spans="1:5">
      <c r="A43" s="126" t="s">
        <v>475</v>
      </c>
      <c r="B43" s="91" t="s">
        <v>475</v>
      </c>
      <c r="C43" s="114"/>
      <c r="D43" s="87" t="s">
        <v>535</v>
      </c>
      <c r="E43" s="116">
        <v>20</v>
      </c>
    </row>
    <row r="44" spans="1:5">
      <c r="A44" s="126" t="s">
        <v>475</v>
      </c>
      <c r="B44" s="91" t="s">
        <v>475</v>
      </c>
      <c r="C44" s="114"/>
      <c r="D44" s="87" t="s">
        <v>536</v>
      </c>
      <c r="E44" s="116">
        <v>20</v>
      </c>
    </row>
    <row r="45" spans="1:5">
      <c r="A45" s="127" t="s">
        <v>475</v>
      </c>
      <c r="B45" s="92" t="s">
        <v>475</v>
      </c>
      <c r="C45" s="118" t="s">
        <v>475</v>
      </c>
      <c r="D45" s="88" t="s">
        <v>537</v>
      </c>
      <c r="E45" s="119">
        <v>20</v>
      </c>
    </row>
    <row r="46" spans="1:5">
      <c r="A46" s="127" t="s">
        <v>538</v>
      </c>
      <c r="B46" s="92" t="s">
        <v>539</v>
      </c>
      <c r="C46" s="118">
        <v>20</v>
      </c>
      <c r="D46" s="88" t="s">
        <v>475</v>
      </c>
      <c r="E46" s="119" t="s">
        <v>475</v>
      </c>
    </row>
    <row r="47" spans="1:5">
      <c r="A47" s="126" t="s">
        <v>540</v>
      </c>
      <c r="B47" s="91" t="s">
        <v>541</v>
      </c>
      <c r="C47" s="114">
        <v>20</v>
      </c>
      <c r="D47" s="87" t="s">
        <v>542</v>
      </c>
      <c r="E47" s="116" t="s">
        <v>46</v>
      </c>
    </row>
    <row r="48" spans="1:5">
      <c r="A48" s="126" t="s">
        <v>475</v>
      </c>
      <c r="B48" s="91" t="s">
        <v>543</v>
      </c>
      <c r="C48" s="114">
        <v>20</v>
      </c>
      <c r="D48" s="87" t="s">
        <v>544</v>
      </c>
      <c r="E48" s="116" t="s">
        <v>46</v>
      </c>
    </row>
    <row r="49" spans="1:5">
      <c r="A49" s="126" t="s">
        <v>475</v>
      </c>
      <c r="B49" s="91" t="s">
        <v>545</v>
      </c>
      <c r="C49" s="114" t="s">
        <v>46</v>
      </c>
      <c r="D49" s="87" t="s">
        <v>546</v>
      </c>
      <c r="E49" s="116">
        <v>20</v>
      </c>
    </row>
    <row r="50" spans="1:5">
      <c r="A50" s="127" t="s">
        <v>475</v>
      </c>
      <c r="B50" s="92" t="s">
        <v>547</v>
      </c>
      <c r="C50" s="118">
        <v>20</v>
      </c>
      <c r="D50" s="87" t="s">
        <v>475</v>
      </c>
      <c r="E50" s="93" t="s">
        <v>475</v>
      </c>
    </row>
    <row r="51" spans="1:5">
      <c r="A51" s="120" t="s">
        <v>548</v>
      </c>
      <c r="B51" s="97" t="s">
        <v>549</v>
      </c>
      <c r="C51" s="121">
        <v>20</v>
      </c>
      <c r="D51" s="99" t="s">
        <v>550</v>
      </c>
      <c r="E51" s="122">
        <v>20</v>
      </c>
    </row>
    <row r="52" spans="1:5">
      <c r="A52" s="128" t="s">
        <v>475</v>
      </c>
      <c r="B52" s="100" t="s">
        <v>551</v>
      </c>
      <c r="C52" s="129">
        <v>20</v>
      </c>
      <c r="D52" s="101" t="s">
        <v>552</v>
      </c>
      <c r="E52" s="130">
        <v>20</v>
      </c>
    </row>
    <row r="53" spans="1:5">
      <c r="A53" s="126" t="s">
        <v>553</v>
      </c>
      <c r="B53" s="91" t="s">
        <v>554</v>
      </c>
      <c r="C53" s="114">
        <v>20</v>
      </c>
      <c r="D53" s="87" t="s">
        <v>555</v>
      </c>
      <c r="E53" s="116">
        <v>20</v>
      </c>
    </row>
    <row r="54" spans="1:5">
      <c r="A54" s="126" t="s">
        <v>475</v>
      </c>
      <c r="B54" s="91" t="s">
        <v>556</v>
      </c>
      <c r="C54" s="126">
        <v>20</v>
      </c>
      <c r="D54" s="94" t="s">
        <v>557</v>
      </c>
      <c r="E54" s="126">
        <v>9</v>
      </c>
    </row>
    <row r="55" spans="1:5">
      <c r="A55" s="126" t="s">
        <v>475</v>
      </c>
      <c r="B55" s="91" t="s">
        <v>558</v>
      </c>
      <c r="C55" s="114">
        <v>20</v>
      </c>
      <c r="D55" s="87" t="s">
        <v>475</v>
      </c>
      <c r="E55" s="116" t="s">
        <v>475</v>
      </c>
    </row>
    <row r="56" spans="1:5">
      <c r="A56" s="126" t="s">
        <v>475</v>
      </c>
      <c r="B56" s="91" t="s">
        <v>559</v>
      </c>
      <c r="C56" s="114" t="s">
        <v>46</v>
      </c>
      <c r="D56" s="87" t="s">
        <v>475</v>
      </c>
      <c r="E56" s="116" t="s">
        <v>475</v>
      </c>
    </row>
    <row r="57" spans="1:5">
      <c r="A57" s="127" t="s">
        <v>475</v>
      </c>
      <c r="B57" s="92" t="s">
        <v>560</v>
      </c>
      <c r="C57" s="118" t="s">
        <v>46</v>
      </c>
      <c r="D57" s="88" t="s">
        <v>475</v>
      </c>
      <c r="E57" s="119" t="s">
        <v>475</v>
      </c>
    </row>
    <row r="58" spans="1:5">
      <c r="A58" s="127" t="s">
        <v>561</v>
      </c>
      <c r="B58" s="92" t="s">
        <v>562</v>
      </c>
      <c r="C58" s="118">
        <v>9</v>
      </c>
      <c r="D58" s="88" t="s">
        <v>475</v>
      </c>
      <c r="E58" s="119" t="s">
        <v>475</v>
      </c>
    </row>
    <row r="59" spans="1:5">
      <c r="A59" s="126" t="s">
        <v>563</v>
      </c>
      <c r="B59" s="91" t="s">
        <v>475</v>
      </c>
      <c r="C59" s="114" t="s">
        <v>475</v>
      </c>
      <c r="D59" s="87" t="s">
        <v>564</v>
      </c>
      <c r="E59" s="116">
        <v>20</v>
      </c>
    </row>
    <row r="60" spans="1:5">
      <c r="A60" s="126" t="s">
        <v>475</v>
      </c>
      <c r="B60" s="91" t="s">
        <v>475</v>
      </c>
      <c r="C60" s="114"/>
      <c r="D60" s="87" t="s">
        <v>565</v>
      </c>
      <c r="E60" s="116">
        <v>20</v>
      </c>
    </row>
    <row r="61" spans="1:5">
      <c r="A61" s="126" t="s">
        <v>475</v>
      </c>
      <c r="B61" s="91" t="s">
        <v>475</v>
      </c>
      <c r="C61" s="114"/>
      <c r="D61" s="87" t="s">
        <v>566</v>
      </c>
      <c r="E61" s="116">
        <v>20</v>
      </c>
    </row>
    <row r="62" spans="1:5">
      <c r="A62" s="126" t="s">
        <v>475</v>
      </c>
      <c r="B62" s="91" t="s">
        <v>475</v>
      </c>
      <c r="C62" s="114"/>
      <c r="D62" s="87" t="s">
        <v>567</v>
      </c>
      <c r="E62" s="116">
        <v>20</v>
      </c>
    </row>
    <row r="63" spans="1:5">
      <c r="A63" s="126" t="s">
        <v>475</v>
      </c>
      <c r="B63" s="91" t="s">
        <v>475</v>
      </c>
      <c r="C63" s="114"/>
      <c r="D63" s="87" t="s">
        <v>568</v>
      </c>
      <c r="E63" s="116">
        <v>20</v>
      </c>
    </row>
    <row r="64" spans="1:5">
      <c r="A64" s="126" t="s">
        <v>475</v>
      </c>
      <c r="B64" s="91" t="s">
        <v>475</v>
      </c>
      <c r="C64" s="114"/>
      <c r="D64" s="87" t="s">
        <v>569</v>
      </c>
      <c r="E64" s="116">
        <v>20</v>
      </c>
    </row>
    <row r="65" spans="1:5">
      <c r="A65" s="126" t="s">
        <v>475</v>
      </c>
      <c r="B65" s="91" t="s">
        <v>475</v>
      </c>
      <c r="C65" s="114"/>
      <c r="D65" s="87" t="s">
        <v>570</v>
      </c>
      <c r="E65" s="116">
        <v>20</v>
      </c>
    </row>
    <row r="66" spans="1:5">
      <c r="A66" s="126" t="s">
        <v>475</v>
      </c>
      <c r="B66" s="91" t="s">
        <v>475</v>
      </c>
      <c r="C66" s="114"/>
      <c r="D66" s="87" t="s">
        <v>571</v>
      </c>
      <c r="E66" s="116">
        <v>20</v>
      </c>
    </row>
    <row r="67" spans="1:5">
      <c r="A67" s="126" t="s">
        <v>475</v>
      </c>
      <c r="B67" s="91" t="s">
        <v>475</v>
      </c>
      <c r="C67" s="114"/>
      <c r="D67" s="87" t="s">
        <v>572</v>
      </c>
      <c r="E67" s="116">
        <v>20</v>
      </c>
    </row>
    <row r="68" spans="1:5">
      <c r="A68" s="126" t="s">
        <v>475</v>
      </c>
      <c r="B68" s="91" t="s">
        <v>475</v>
      </c>
      <c r="C68" s="114"/>
      <c r="D68" s="87" t="s">
        <v>573</v>
      </c>
      <c r="E68" s="116">
        <v>9</v>
      </c>
    </row>
    <row r="69" spans="1:5">
      <c r="A69" s="126" t="s">
        <v>475</v>
      </c>
      <c r="B69" s="91" t="s">
        <v>475</v>
      </c>
      <c r="C69" s="114"/>
      <c r="D69" s="87" t="s">
        <v>574</v>
      </c>
      <c r="E69" s="116">
        <v>20</v>
      </c>
    </row>
    <row r="70" spans="1:5">
      <c r="A70" s="126" t="s">
        <v>475</v>
      </c>
      <c r="B70" s="91" t="s">
        <v>475</v>
      </c>
      <c r="C70" s="114"/>
      <c r="D70" s="87" t="s">
        <v>575</v>
      </c>
      <c r="E70" s="116">
        <v>20</v>
      </c>
    </row>
    <row r="71" spans="1:5">
      <c r="A71" s="126" t="s">
        <v>475</v>
      </c>
      <c r="B71" s="116" t="s">
        <v>475</v>
      </c>
      <c r="C71" s="114"/>
      <c r="D71" s="87" t="s">
        <v>576</v>
      </c>
      <c r="E71" s="116">
        <v>20</v>
      </c>
    </row>
    <row r="72" spans="1:5">
      <c r="A72" s="126" t="s">
        <v>475</v>
      </c>
      <c r="B72" s="116" t="s">
        <v>475</v>
      </c>
      <c r="C72" s="114"/>
      <c r="D72" s="87" t="s">
        <v>577</v>
      </c>
      <c r="E72" s="116" t="s">
        <v>578</v>
      </c>
    </row>
    <row r="73" spans="1:5">
      <c r="A73" s="126" t="s">
        <v>475</v>
      </c>
      <c r="B73" s="116" t="s">
        <v>475</v>
      </c>
      <c r="C73" s="114"/>
      <c r="D73" s="87" t="s">
        <v>579</v>
      </c>
      <c r="E73" s="116">
        <v>20</v>
      </c>
    </row>
    <row r="74" spans="1:5">
      <c r="A74" s="126" t="s">
        <v>475</v>
      </c>
      <c r="B74" s="116" t="s">
        <v>475</v>
      </c>
      <c r="C74" s="114"/>
      <c r="D74" s="87" t="s">
        <v>580</v>
      </c>
      <c r="E74" s="116">
        <v>20</v>
      </c>
    </row>
    <row r="75" spans="1:5">
      <c r="A75" s="126" t="s">
        <v>475</v>
      </c>
      <c r="B75" s="116" t="s">
        <v>475</v>
      </c>
      <c r="C75" s="114"/>
      <c r="D75" s="87" t="s">
        <v>581</v>
      </c>
      <c r="E75" s="116">
        <v>20</v>
      </c>
    </row>
    <row r="76" spans="1:5">
      <c r="A76" s="126" t="s">
        <v>475</v>
      </c>
      <c r="B76" s="116" t="s">
        <v>475</v>
      </c>
      <c r="C76" s="114"/>
      <c r="D76" s="87" t="s">
        <v>582</v>
      </c>
      <c r="E76" s="116">
        <v>20</v>
      </c>
    </row>
    <row r="77" spans="1:5">
      <c r="A77" s="126" t="s">
        <v>475</v>
      </c>
      <c r="B77" s="116" t="s">
        <v>475</v>
      </c>
      <c r="C77" s="114"/>
      <c r="D77" s="87" t="s">
        <v>583</v>
      </c>
      <c r="E77" s="116">
        <v>20</v>
      </c>
    </row>
    <row r="78" spans="1:5">
      <c r="A78" s="126" t="s">
        <v>475</v>
      </c>
      <c r="B78" s="116" t="s">
        <v>475</v>
      </c>
      <c r="C78" s="114"/>
      <c r="D78" s="87" t="s">
        <v>584</v>
      </c>
      <c r="E78" s="116">
        <v>20</v>
      </c>
    </row>
    <row r="79" spans="1:5">
      <c r="A79" s="127" t="s">
        <v>475</v>
      </c>
      <c r="B79" s="119" t="s">
        <v>475</v>
      </c>
      <c r="C79" s="118" t="s">
        <v>475</v>
      </c>
      <c r="D79" s="88" t="s">
        <v>585</v>
      </c>
      <c r="E79" s="116">
        <v>20</v>
      </c>
    </row>
    <row r="80" spans="1:5">
      <c r="A80" s="126" t="s">
        <v>586</v>
      </c>
      <c r="B80" s="116" t="s">
        <v>475</v>
      </c>
      <c r="C80" s="114" t="s">
        <v>475</v>
      </c>
      <c r="D80" s="87" t="s">
        <v>587</v>
      </c>
      <c r="E80" s="125">
        <v>20</v>
      </c>
    </row>
    <row r="81" spans="1:5">
      <c r="A81" s="126" t="s">
        <v>475</v>
      </c>
      <c r="B81" s="116" t="s">
        <v>475</v>
      </c>
      <c r="C81" s="114"/>
      <c r="D81" s="87" t="s">
        <v>588</v>
      </c>
      <c r="E81" s="116" t="s">
        <v>46</v>
      </c>
    </row>
    <row r="82" spans="1:5" ht="17" thickBot="1">
      <c r="A82" s="131" t="s">
        <v>475</v>
      </c>
      <c r="B82" s="132" t="s">
        <v>475</v>
      </c>
      <c r="C82" s="133" t="s">
        <v>475</v>
      </c>
      <c r="D82" s="95" t="s">
        <v>589</v>
      </c>
      <c r="E82" s="132">
        <v>20</v>
      </c>
    </row>
    <row r="83" spans="1:5">
      <c r="A83" s="134" t="s">
        <v>590</v>
      </c>
    </row>
  </sheetData>
  <mergeCells count="5"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able S2</vt:lpstr>
      <vt:lpstr>Table S3</vt:lpstr>
      <vt:lpstr>Table S4</vt:lpstr>
      <vt:lpstr>Table S5</vt:lpstr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udentIn</dc:creator>
  <cp:keywords/>
  <dc:description/>
  <cp:lastModifiedBy>Sarah Emser</cp:lastModifiedBy>
  <cp:revision/>
  <dcterms:created xsi:type="dcterms:W3CDTF">2022-12-04T14:12:06Z</dcterms:created>
  <dcterms:modified xsi:type="dcterms:W3CDTF">2023-07-24T14:27:03Z</dcterms:modified>
  <cp:category/>
  <cp:contentStatus/>
</cp:coreProperties>
</file>